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5" uniqueCount="1592">
  <si>
    <r>
      <rPr>
        <b val="true"/>
        <sz val="14"/>
        <color rgb="FF000000"/>
        <rFont val="Calibri"/>
        <family val="2"/>
      </rPr>
      <t xml:space="preserve">Supplementary Table 1.  </t>
    </r>
    <r>
      <rPr>
        <sz val="14"/>
        <color rgb="FF000000"/>
        <rFont val="Calibri"/>
        <family val="2"/>
      </rPr>
      <t xml:space="preserve">Male biased expression genes </t>
    </r>
    <r>
      <rPr>
        <i val="true"/>
        <sz val="14"/>
        <color rgb="FF000000"/>
        <rFont val="Calibri"/>
        <family val="2"/>
      </rPr>
      <t xml:space="preserve">between</t>
    </r>
    <r>
      <rPr>
        <sz val="14"/>
        <color rgb="FF000000"/>
        <rFont val="Calibri"/>
        <family val="2"/>
      </rPr>
      <t xml:space="preserve"> brain region at prenatal stage.</t>
    </r>
  </si>
  <si>
    <t xml:space="preserve">A1C</t>
  </si>
  <si>
    <t xml:space="preserve">AMY</t>
  </si>
  <si>
    <t xml:space="preserve">CBC</t>
  </si>
  <si>
    <t xml:space="preserve">DFC</t>
  </si>
  <si>
    <t xml:space="preserve">HIP</t>
  </si>
  <si>
    <t xml:space="preserve">ITC</t>
  </si>
  <si>
    <t xml:space="preserve">M1C</t>
  </si>
  <si>
    <t xml:space="preserve">MD</t>
  </si>
  <si>
    <t xml:space="preserve">MFC</t>
  </si>
  <si>
    <t xml:space="preserve">OFC</t>
  </si>
  <si>
    <t xml:space="preserve">S1C</t>
  </si>
  <si>
    <t xml:space="preserve">STC</t>
  </si>
  <si>
    <t xml:space="preserve">STR</t>
  </si>
  <si>
    <t xml:space="preserve">V1C</t>
  </si>
  <si>
    <t xml:space="preserve">VFC</t>
  </si>
  <si>
    <t xml:space="preserve">Ensembl Gene ID</t>
  </si>
  <si>
    <t xml:space="preserve">log2FoldChange</t>
  </si>
  <si>
    <t xml:space="preserve">pval</t>
  </si>
  <si>
    <t xml:space="preserve">ENSG00000162772</t>
  </si>
  <si>
    <t xml:space="preserve">ENSG00000165246</t>
  </si>
  <si>
    <t xml:space="preserve">ENSG00000129824</t>
  </si>
  <si>
    <t xml:space="preserve">ENSG00000144119</t>
  </si>
  <si>
    <t xml:space="preserve">ENSG00000099725</t>
  </si>
  <si>
    <t xml:space="preserve">ENSG00000099715</t>
  </si>
  <si>
    <t xml:space="preserve">ENSG00000162692</t>
  </si>
  <si>
    <t xml:space="preserve">ENSG00000154620</t>
  </si>
  <si>
    <t xml:space="preserve">ENSG00000101307</t>
  </si>
  <si>
    <t xml:space="preserve">ENSG00000041982</t>
  </si>
  <si>
    <t xml:space="preserve">ENSG00000198692</t>
  </si>
  <si>
    <t xml:space="preserve">ENSG00000231695</t>
  </si>
  <si>
    <t xml:space="preserve">ENSG00000159388</t>
  </si>
  <si>
    <t xml:space="preserve">ENSG00000188933</t>
  </si>
  <si>
    <t xml:space="preserve">ENSG00000144063</t>
  </si>
  <si>
    <t xml:space="preserve">ENSG00000221932</t>
  </si>
  <si>
    <t xml:space="preserve">ENSG00000185847</t>
  </si>
  <si>
    <t xml:space="preserve">ENSG00000067646</t>
  </si>
  <si>
    <t xml:space="preserve">ENSG00000118271</t>
  </si>
  <si>
    <t xml:space="preserve">ENSG00000139219</t>
  </si>
  <si>
    <t xml:space="preserve">ENSG00000164283</t>
  </si>
  <si>
    <t xml:space="preserve">ENSG00000204291</t>
  </si>
  <si>
    <t xml:space="preserve">ENSG00000162849</t>
  </si>
  <si>
    <t xml:space="preserve">ENSG00000007350</t>
  </si>
  <si>
    <t xml:space="preserve">ENSG00000122679</t>
  </si>
  <si>
    <t xml:space="preserve">ENSG00000064218</t>
  </si>
  <si>
    <t xml:space="preserve">ENSG00000178522</t>
  </si>
  <si>
    <t xml:space="preserve">ENSG00000103740</t>
  </si>
  <si>
    <t xml:space="preserve">ENSG00000111863</t>
  </si>
  <si>
    <t xml:space="preserve">ENSG00000102195</t>
  </si>
  <si>
    <t xml:space="preserve">ENSG00000188000</t>
  </si>
  <si>
    <t xml:space="preserve">ENSG00000154839</t>
  </si>
  <si>
    <t xml:space="preserve">ENSG00000211448</t>
  </si>
  <si>
    <t xml:space="preserve">ENSG00000170381</t>
  </si>
  <si>
    <t xml:space="preserve">ENSG00000158710</t>
  </si>
  <si>
    <t xml:space="preserve">ENSG00000197565</t>
  </si>
  <si>
    <t xml:space="preserve">ENSG00000101000</t>
  </si>
  <si>
    <t xml:space="preserve">ENSG00000206228</t>
  </si>
  <si>
    <t xml:space="preserve">ENSG00000236624</t>
  </si>
  <si>
    <t xml:space="preserve">ENSG00000169429</t>
  </si>
  <si>
    <t xml:space="preserve">ENSG00000132681</t>
  </si>
  <si>
    <t xml:space="preserve">ENSG00000185559</t>
  </si>
  <si>
    <t xml:space="preserve">ENSG00000148671</t>
  </si>
  <si>
    <t xml:space="preserve">ENSG00000106809</t>
  </si>
  <si>
    <t xml:space="preserve">ENSG00000151090</t>
  </si>
  <si>
    <t xml:space="preserve">ENSG00000169174</t>
  </si>
  <si>
    <t xml:space="preserve">ENSG00000136235</t>
  </si>
  <si>
    <t xml:space="preserve">ENSG00000172318</t>
  </si>
  <si>
    <t xml:space="preserve">ENSG00000233066</t>
  </si>
  <si>
    <t xml:space="preserve">ENSG00000140479</t>
  </si>
  <si>
    <t xml:space="preserve">ENSG00000115163</t>
  </si>
  <si>
    <t xml:space="preserve">ENSG00000007908</t>
  </si>
  <si>
    <t xml:space="preserve">ENSG00000185130</t>
  </si>
  <si>
    <t xml:space="preserve">ENSG00000165887</t>
  </si>
  <si>
    <t xml:space="preserve">ENSG00000163359</t>
  </si>
  <si>
    <t xml:space="preserve">ENSG00000224016</t>
  </si>
  <si>
    <t xml:space="preserve">ENSG00000067048</t>
  </si>
  <si>
    <t xml:space="preserve">ENSG00000163430</t>
  </si>
  <si>
    <t xml:space="preserve">ENSG00000233284</t>
  </si>
  <si>
    <t xml:space="preserve">ENSG00000147257</t>
  </si>
  <si>
    <t xml:space="preserve">ENSG00000184661</t>
  </si>
  <si>
    <t xml:space="preserve">ENSG00000111087</t>
  </si>
  <si>
    <t xml:space="preserve">ENSG00000169116</t>
  </si>
  <si>
    <t xml:space="preserve">ENSG00000224097</t>
  </si>
  <si>
    <t xml:space="preserve">ENSG00000145721</t>
  </si>
  <si>
    <t xml:space="preserve">ENSG00000165891</t>
  </si>
  <si>
    <t xml:space="preserve">ENSG00000169860</t>
  </si>
  <si>
    <t xml:space="preserve">ENSG00000184139</t>
  </si>
  <si>
    <t xml:space="preserve">ENSG00000116299</t>
  </si>
  <si>
    <t xml:space="preserve">ENSG00000204950</t>
  </si>
  <si>
    <t xml:space="preserve">ENSG00000129173</t>
  </si>
  <si>
    <t xml:space="preserve">ENSG00000213867</t>
  </si>
  <si>
    <t xml:space="preserve">ENSG00000236302</t>
  </si>
  <si>
    <t xml:space="preserve">ENSG00000134533</t>
  </si>
  <si>
    <t xml:space="preserve">ENSG00000163823</t>
  </si>
  <si>
    <t xml:space="preserve">ENSG00000166426</t>
  </si>
  <si>
    <t xml:space="preserve">ENSG00000181649</t>
  </si>
  <si>
    <t xml:space="preserve">ENSG00000011201</t>
  </si>
  <si>
    <t xml:space="preserve">ENSG00000138083</t>
  </si>
  <si>
    <t xml:space="preserve">ENSG00000233500</t>
  </si>
  <si>
    <t xml:space="preserve">ENSG00000012817</t>
  </si>
  <si>
    <t xml:space="preserve">ENSG00000233624</t>
  </si>
  <si>
    <t xml:space="preserve">ENSG00000164171</t>
  </si>
  <si>
    <t xml:space="preserve">ENSG00000099250</t>
  </si>
  <si>
    <t xml:space="preserve">ENSG00000144649</t>
  </si>
  <si>
    <t xml:space="preserve">ENSG00000163347</t>
  </si>
  <si>
    <t xml:space="preserve">ENSG00000205518</t>
  </si>
  <si>
    <t xml:space="preserve">ENSG00000159167</t>
  </si>
  <si>
    <t xml:space="preserve">ENSG00000101292</t>
  </si>
  <si>
    <t xml:space="preserve">ENSG00000165659</t>
  </si>
  <si>
    <t xml:space="preserve">ENSG00000227991</t>
  </si>
  <si>
    <t xml:space="preserve">ENSG00000221866</t>
  </si>
  <si>
    <t xml:space="preserve">ENSG00000123307</t>
  </si>
  <si>
    <t xml:space="preserve">ENSG00000086570</t>
  </si>
  <si>
    <t xml:space="preserve">ENSG00000114374</t>
  </si>
  <si>
    <t xml:space="preserve">ENSG00000110077</t>
  </si>
  <si>
    <t xml:space="preserve">ENSG00000183580</t>
  </si>
  <si>
    <t xml:space="preserve">ENSG00000197199</t>
  </si>
  <si>
    <t xml:space="preserve">ENSG00000115414</t>
  </si>
  <si>
    <t xml:space="preserve">ENSG00000129195</t>
  </si>
  <si>
    <t xml:space="preserve">ENSG00000186652</t>
  </si>
  <si>
    <t xml:space="preserve">ENSG00000134595</t>
  </si>
  <si>
    <t xml:space="preserve">ENSG00000177112</t>
  </si>
  <si>
    <t xml:space="preserve">ENSG00000235898</t>
  </si>
  <si>
    <t xml:space="preserve">ENSG00000159173</t>
  </si>
  <si>
    <t xml:space="preserve">ENSG00000176136</t>
  </si>
  <si>
    <t xml:space="preserve">ENSG00000198542</t>
  </si>
  <si>
    <t xml:space="preserve">ENSG00000179841</t>
  </si>
  <si>
    <t xml:space="preserve">ENSG00000099749</t>
  </si>
  <si>
    <t xml:space="preserve">ENSG00000213912</t>
  </si>
  <si>
    <t xml:space="preserve">ENSG00000137310</t>
  </si>
  <si>
    <t xml:space="preserve">ENSG00000139364</t>
  </si>
  <si>
    <t xml:space="preserve">ENSG00000232021</t>
  </si>
  <si>
    <t xml:space="preserve">ENSG00000155011</t>
  </si>
  <si>
    <t xml:space="preserve">ENSG00000179388</t>
  </si>
  <si>
    <t xml:space="preserve">ENSG00000141750</t>
  </si>
  <si>
    <t xml:space="preserve">ENSG00000050628</t>
  </si>
  <si>
    <t xml:space="preserve">ENSG00000226778</t>
  </si>
  <si>
    <t xml:space="preserve">ENSG00000160808</t>
  </si>
  <si>
    <t xml:space="preserve">ENSG00000112175</t>
  </si>
  <si>
    <t xml:space="preserve">ENSG00000185436</t>
  </si>
  <si>
    <t xml:space="preserve">ENSG00000164949</t>
  </si>
  <si>
    <t xml:space="preserve">ENSG00000170370</t>
  </si>
  <si>
    <t xml:space="preserve">ENSG00000051180</t>
  </si>
  <si>
    <t xml:space="preserve">ENSG00000116194</t>
  </si>
  <si>
    <t xml:space="preserve">ENSG00000156076</t>
  </si>
  <si>
    <t xml:space="preserve">ENSG00000154734</t>
  </si>
  <si>
    <t xml:space="preserve">ENSG00000151812</t>
  </si>
  <si>
    <t xml:space="preserve">ENSG00000101425</t>
  </si>
  <si>
    <t xml:space="preserve">ENSG00000118523</t>
  </si>
  <si>
    <t xml:space="preserve">ENSG00000138829</t>
  </si>
  <si>
    <t xml:space="preserve">ENSG00000102290</t>
  </si>
  <si>
    <t xml:space="preserve">ENSG00000172568</t>
  </si>
  <si>
    <t xml:space="preserve">ENSG00000104368</t>
  </si>
  <si>
    <t xml:space="preserve">ENSG00000066382</t>
  </si>
  <si>
    <t xml:space="preserve">ENSG00000074410</t>
  </si>
  <si>
    <t xml:space="preserve">ENSG00000167513</t>
  </si>
  <si>
    <t xml:space="preserve">ENSG00000206538</t>
  </si>
  <si>
    <t xml:space="preserve">ENSG00000151514</t>
  </si>
  <si>
    <t xml:space="preserve">ENSG00000070886</t>
  </si>
  <si>
    <t xml:space="preserve">ENSG00000072657</t>
  </si>
  <si>
    <t xml:space="preserve">ENSG00000141682</t>
  </si>
  <si>
    <t xml:space="preserve">ENSG00000114854</t>
  </si>
  <si>
    <t xml:space="preserve">ENSG00000152049</t>
  </si>
  <si>
    <t xml:space="preserve">ENSG00000176692</t>
  </si>
  <si>
    <t xml:space="preserve">ENSG00000177570</t>
  </si>
  <si>
    <t xml:space="preserve">ENSG00000177575</t>
  </si>
  <si>
    <t xml:space="preserve">ENSG00000169439</t>
  </si>
  <si>
    <t xml:space="preserve">ENSG00000002586</t>
  </si>
  <si>
    <t xml:space="preserve">ENSG00000234240</t>
  </si>
  <si>
    <t xml:space="preserve">ENSG00000171786</t>
  </si>
  <si>
    <t xml:space="preserve">ENSG00000212891</t>
  </si>
  <si>
    <t xml:space="preserve">ENSG00000044524</t>
  </si>
  <si>
    <t xml:space="preserve">ENSG00000151892</t>
  </si>
  <si>
    <t xml:space="preserve">ENSG00000024526</t>
  </si>
  <si>
    <t xml:space="preserve">ENSG00000130598</t>
  </si>
  <si>
    <t xml:space="preserve">ENSG00000003436</t>
  </si>
  <si>
    <t xml:space="preserve">ENSG00000183878</t>
  </si>
  <si>
    <t xml:space="preserve">ENSG00000130656</t>
  </si>
  <si>
    <t xml:space="preserve">ENSG00000176907</t>
  </si>
  <si>
    <t xml:space="preserve">ENSG00000099260</t>
  </si>
  <si>
    <t xml:space="preserve">ENSG00000225220</t>
  </si>
  <si>
    <t xml:space="preserve">ENSG00000137135</t>
  </si>
  <si>
    <t xml:space="preserve">ENSG00000196154</t>
  </si>
  <si>
    <t xml:space="preserve">ENSG00000183856</t>
  </si>
  <si>
    <t xml:space="preserve">ENSG00000177108</t>
  </si>
  <si>
    <t xml:space="preserve">ENSG00000013297</t>
  </si>
  <si>
    <t xml:space="preserve">ENSG00000072571</t>
  </si>
  <si>
    <t xml:space="preserve">ENSG00000091482</t>
  </si>
  <si>
    <t xml:space="preserve">ENSG00000126803</t>
  </si>
  <si>
    <t xml:space="preserve">ENSG00000123485</t>
  </si>
  <si>
    <t xml:space="preserve">ENSG00000186260</t>
  </si>
  <si>
    <t xml:space="preserve">ENSG00000122877</t>
  </si>
  <si>
    <t xml:space="preserve">ENSG00000137575</t>
  </si>
  <si>
    <t xml:space="preserve">ENSG00000131016</t>
  </si>
  <si>
    <t xml:space="preserve">ENSG00000150893</t>
  </si>
  <si>
    <t xml:space="preserve">ENSG00000163508</t>
  </si>
  <si>
    <t xml:space="preserve">ENSG00000148773</t>
  </si>
  <si>
    <t xml:space="preserve">ENSG00000169085</t>
  </si>
  <si>
    <t xml:space="preserve">ENSG00000168546</t>
  </si>
  <si>
    <t xml:space="preserve">ENSG00000164294</t>
  </si>
  <si>
    <t xml:space="preserve">ENSG00000233458</t>
  </si>
  <si>
    <t xml:space="preserve">ENSG00000111249</t>
  </si>
  <si>
    <t xml:space="preserve">ENSG00000168542</t>
  </si>
  <si>
    <t xml:space="preserve">ENSG00000134184</t>
  </si>
  <si>
    <t xml:space="preserve">ENSG00000131002</t>
  </si>
  <si>
    <t xml:space="preserve">ENSG00000162840</t>
  </si>
  <si>
    <t xml:space="preserve">ENSG00000107438</t>
  </si>
  <si>
    <t xml:space="preserve">ENSG00000118432</t>
  </si>
  <si>
    <t xml:space="preserve">ENSG00000085741</t>
  </si>
  <si>
    <t xml:space="preserve">ENSG00000178130</t>
  </si>
  <si>
    <t xml:space="preserve">ENSG00000227908</t>
  </si>
  <si>
    <t xml:space="preserve">ENSG00000091656</t>
  </si>
  <si>
    <t xml:space="preserve">ENSG00000244405</t>
  </si>
  <si>
    <t xml:space="preserve">ENSG00000115665</t>
  </si>
  <si>
    <t xml:space="preserve">ENSG00000117650</t>
  </si>
  <si>
    <t xml:space="preserve">ENSG00000101470</t>
  </si>
  <si>
    <t xml:space="preserve">ENSG00000060138</t>
  </si>
  <si>
    <t xml:space="preserve">ENSG00000101057</t>
  </si>
  <si>
    <t xml:space="preserve">ENSG00000111885</t>
  </si>
  <si>
    <t xml:space="preserve">ENSG00000229387</t>
  </si>
  <si>
    <t xml:space="preserve">ENSG00000187164</t>
  </si>
  <si>
    <t xml:space="preserve">ENSG00000157240</t>
  </si>
  <si>
    <t xml:space="preserve">ENSG00000143140</t>
  </si>
  <si>
    <t xml:space="preserve">ENSG00000228835</t>
  </si>
  <si>
    <t xml:space="preserve">ENSG00000184845</t>
  </si>
  <si>
    <t xml:space="preserve">ENSG00000065328</t>
  </si>
  <si>
    <t xml:space="preserve">ENSG00000196226</t>
  </si>
  <si>
    <t xml:space="preserve">ENSG00000110799</t>
  </si>
  <si>
    <t xml:space="preserve">ENSG00000134853</t>
  </si>
  <si>
    <t xml:space="preserve">ENSG00000184371</t>
  </si>
  <si>
    <t xml:space="preserve">ENSG00000135451</t>
  </si>
  <si>
    <t xml:space="preserve">ENSG00000131437</t>
  </si>
  <si>
    <t xml:space="preserve">ENSG00000214114</t>
  </si>
  <si>
    <t xml:space="preserve">ENSG00000173918</t>
  </si>
  <si>
    <t xml:space="preserve">ENSG00000130055</t>
  </si>
  <si>
    <t xml:space="preserve">ENSG00000104332</t>
  </si>
  <si>
    <t xml:space="preserve">ENSG00000234987</t>
  </si>
  <si>
    <t xml:space="preserve">ENSG00000115380</t>
  </si>
  <si>
    <t xml:space="preserve">ENSG00000165474</t>
  </si>
  <si>
    <t xml:space="preserve">ENSG00000141404</t>
  </si>
  <si>
    <t xml:space="preserve">ENSG00000142192</t>
  </si>
  <si>
    <t xml:space="preserve">ENSG00000105974</t>
  </si>
  <si>
    <t xml:space="preserve">ENSG00000092758</t>
  </si>
  <si>
    <t xml:space="preserve">ENSG00000135476</t>
  </si>
  <si>
    <t xml:space="preserve">ENSG00000155966</t>
  </si>
  <si>
    <t xml:space="preserve">ENSG00000182601</t>
  </si>
  <si>
    <t xml:space="preserve">ENSG00000166803</t>
  </si>
  <si>
    <t xml:space="preserve">ENSG00000134602</t>
  </si>
  <si>
    <t xml:space="preserve">ENSG00000148600</t>
  </si>
  <si>
    <t xml:space="preserve">ENSG00000197901</t>
  </si>
  <si>
    <t xml:space="preserve">ENSG00000139780</t>
  </si>
  <si>
    <t xml:space="preserve">ENSG00000170458</t>
  </si>
  <si>
    <t xml:space="preserve">ENSG00000182718</t>
  </si>
  <si>
    <t xml:space="preserve">ENSG00000141526</t>
  </si>
  <si>
    <t xml:space="preserve">ENSG00000156925</t>
  </si>
  <si>
    <t xml:space="preserve">ENSG00000142910</t>
  </si>
  <si>
    <t xml:space="preserve">ENSG00000125285</t>
  </si>
  <si>
    <t xml:space="preserve">ENSG00000233863</t>
  </si>
  <si>
    <t xml:space="preserve">ENSG00000186314</t>
  </si>
  <si>
    <t xml:space="preserve">ENSG00000143867</t>
  </si>
  <si>
    <t xml:space="preserve">ENSG00000112562</t>
  </si>
  <si>
    <t xml:space="preserve">ENSG00000101955</t>
  </si>
  <si>
    <t xml:space="preserve">ENSG00000006075</t>
  </si>
  <si>
    <t xml:space="preserve">ENSG00000162493</t>
  </si>
  <si>
    <t xml:space="preserve">ENSG00000121570</t>
  </si>
  <si>
    <t xml:space="preserve">ENSG00000198963</t>
  </si>
  <si>
    <t xml:space="preserve">ENSG00000181965</t>
  </si>
  <si>
    <t xml:space="preserve">ENSG00000120162</t>
  </si>
  <si>
    <t xml:space="preserve">ENSG00000138160</t>
  </si>
  <si>
    <t xml:space="preserve">ENSG00000141338</t>
  </si>
  <si>
    <t xml:space="preserve">ENSG00000169071</t>
  </si>
  <si>
    <t xml:space="preserve">ENSG00000186479</t>
  </si>
  <si>
    <t xml:space="preserve">ENSG00000049540</t>
  </si>
  <si>
    <t xml:space="preserve">ENSG00000108679</t>
  </si>
  <si>
    <t xml:space="preserve">ENSG00000136099</t>
  </si>
  <si>
    <t xml:space="preserve">ENSG00000177045</t>
  </si>
  <si>
    <t xml:space="preserve">ENSG00000134569</t>
  </si>
  <si>
    <t xml:space="preserve">ENSG00000153012</t>
  </si>
  <si>
    <t xml:space="preserve">ENSG00000148488</t>
  </si>
  <si>
    <t xml:space="preserve">ENSG00000089685</t>
  </si>
  <si>
    <t xml:space="preserve">ENSG00000115194</t>
  </si>
  <si>
    <t xml:space="preserve">ENSG00000151655</t>
  </si>
  <si>
    <t xml:space="preserve">ENSG00000128578</t>
  </si>
  <si>
    <t xml:space="preserve">ENSG00000129538</t>
  </si>
  <si>
    <t xml:space="preserve">ENSG00000177469</t>
  </si>
  <si>
    <t xml:space="preserve">ENSG00000105722</t>
  </si>
  <si>
    <t xml:space="preserve">ENSG00000125804</t>
  </si>
  <si>
    <t xml:space="preserve">ENSG00000227872</t>
  </si>
  <si>
    <t xml:space="preserve">ENSG00000204347</t>
  </si>
  <si>
    <t xml:space="preserve">ENSG00000175063</t>
  </si>
  <si>
    <t xml:space="preserve">ENSG00000185774</t>
  </si>
  <si>
    <t xml:space="preserve">ENSG00000145386</t>
  </si>
  <si>
    <t xml:space="preserve">ENSG00000122176</t>
  </si>
  <si>
    <t xml:space="preserve">ENSG00000049130</t>
  </si>
  <si>
    <t xml:space="preserve">ENSG00000108821</t>
  </si>
  <si>
    <t xml:space="preserve">ENSG00000164741</t>
  </si>
  <si>
    <t xml:space="preserve">ENSG00000166482</t>
  </si>
  <si>
    <t xml:space="preserve">ENSG00000215527</t>
  </si>
  <si>
    <t xml:space="preserve">ENSG00000197696</t>
  </si>
  <si>
    <t xml:space="preserve">ENSG00000206177</t>
  </si>
  <si>
    <t xml:space="preserve">ENSG00000146373</t>
  </si>
  <si>
    <t xml:space="preserve">ENSG00000196584</t>
  </si>
  <si>
    <t xml:space="preserve">ENSG00000102935</t>
  </si>
  <si>
    <t xml:space="preserve">ENSG00000173452</t>
  </si>
  <si>
    <t xml:space="preserve">ENSG00000126787</t>
  </si>
  <si>
    <t xml:space="preserve">ENSG00000109610</t>
  </si>
  <si>
    <t xml:space="preserve">ENSG00000196090</t>
  </si>
  <si>
    <t xml:space="preserve">ENSG00000150995</t>
  </si>
  <si>
    <t xml:space="preserve">ENSG00000167601</t>
  </si>
  <si>
    <t xml:space="preserve">ENSG00000189067</t>
  </si>
  <si>
    <t xml:space="preserve">ENSG00000231409</t>
  </si>
  <si>
    <t xml:space="preserve">ENSG00000167081</t>
  </si>
  <si>
    <t xml:space="preserve">ENSG00000165478</t>
  </si>
  <si>
    <t xml:space="preserve">ENSG00000164434</t>
  </si>
  <si>
    <t xml:space="preserve">ENSG00000164330</t>
  </si>
  <si>
    <t xml:space="preserve">ENSG00000130595</t>
  </si>
  <si>
    <t xml:space="preserve">ENSG00000077274</t>
  </si>
  <si>
    <t xml:space="preserve">ENSG00000155052</t>
  </si>
  <si>
    <t xml:space="preserve">ENSG00000116962</t>
  </si>
  <si>
    <t xml:space="preserve">ENSG00000118971</t>
  </si>
  <si>
    <t xml:space="preserve">ENSG00000177426</t>
  </si>
  <si>
    <t xml:space="preserve">ENSG00000148204</t>
  </si>
  <si>
    <t xml:space="preserve">ENSG00000198336</t>
  </si>
  <si>
    <t xml:space="preserve">ENSG00000164176</t>
  </si>
  <si>
    <t xml:space="preserve">ENSG00000184902</t>
  </si>
  <si>
    <t xml:space="preserve">ENSG00000187244</t>
  </si>
  <si>
    <t xml:space="preserve">ENSG00000145819</t>
  </si>
  <si>
    <t xml:space="preserve">ENSG00000175374</t>
  </si>
  <si>
    <t xml:space="preserve">ENSG00000114251</t>
  </si>
  <si>
    <t xml:space="preserve">ENSG00000106211</t>
  </si>
  <si>
    <t xml:space="preserve">ENSG00000101850</t>
  </si>
  <si>
    <t xml:space="preserve">ENSG00000154553</t>
  </si>
  <si>
    <t xml:space="preserve">ENSG00000182870</t>
  </si>
  <si>
    <t xml:space="preserve">ENSG00000196071</t>
  </si>
  <si>
    <t xml:space="preserve">ENSG00000171320</t>
  </si>
  <si>
    <t xml:space="preserve">ENSG00000133067</t>
  </si>
  <si>
    <t xml:space="preserve">ENSG00000185201</t>
  </si>
  <si>
    <t xml:space="preserve">ENSG00000183166</t>
  </si>
  <si>
    <t xml:space="preserve">ENSG00000167107</t>
  </si>
  <si>
    <t xml:space="preserve">ENSG00000149564</t>
  </si>
  <si>
    <t xml:space="preserve">ENSG00000228981</t>
  </si>
  <si>
    <t xml:space="preserve">ENSG00000138772</t>
  </si>
  <si>
    <t xml:space="preserve">ENSG00000187773</t>
  </si>
  <si>
    <t xml:space="preserve">ENSG00000111332</t>
  </si>
  <si>
    <t xml:space="preserve">ENSG00000077092</t>
  </si>
  <si>
    <t xml:space="preserve">ENSG00000176046</t>
  </si>
  <si>
    <t xml:space="preserve">ENSG00000226137</t>
  </si>
  <si>
    <t xml:space="preserve">ENSG00000226146</t>
  </si>
  <si>
    <t xml:space="preserve">ENSG00000171408</t>
  </si>
  <si>
    <t xml:space="preserve">ENSG00000166106</t>
  </si>
  <si>
    <t xml:space="preserve">ENSG00000188153</t>
  </si>
  <si>
    <t xml:space="preserve">ENSG00000134871</t>
  </si>
  <si>
    <t xml:space="preserve">ENSG00000130707</t>
  </si>
  <si>
    <t xml:space="preserve">ENSG00000107736</t>
  </si>
  <si>
    <t xml:space="preserve">ENSG00000176194</t>
  </si>
  <si>
    <t xml:space="preserve">ENSG00000171004</t>
  </si>
  <si>
    <t xml:space="preserve">ENSG00000178602</t>
  </si>
  <si>
    <t xml:space="preserve">ENSG00000213494</t>
  </si>
  <si>
    <t xml:space="preserve">ENSG00000230895</t>
  </si>
  <si>
    <t xml:space="preserve">ENSG00000109625</t>
  </si>
  <si>
    <t xml:space="preserve">ENSG00000153820</t>
  </si>
  <si>
    <t xml:space="preserve">ENSG00000121039</t>
  </si>
  <si>
    <t xml:space="preserve">ENSG00000147065</t>
  </si>
  <si>
    <t xml:space="preserve">ENSG00000124067</t>
  </si>
  <si>
    <t xml:space="preserve">ENSG00000117122</t>
  </si>
  <si>
    <t xml:space="preserve">ENSG00000137507</t>
  </si>
  <si>
    <t xml:space="preserve">ENSG00000196169</t>
  </si>
  <si>
    <t xml:space="preserve">ENSG00000104490</t>
  </si>
  <si>
    <t xml:space="preserve">ENSG00000174607</t>
  </si>
  <si>
    <t xml:space="preserve">ENSG00000168078</t>
  </si>
  <si>
    <t xml:space="preserve">ENSG00000068078</t>
  </si>
  <si>
    <t xml:space="preserve">ENSG00000111696</t>
  </si>
  <si>
    <t xml:space="preserve">ENSG00000149452</t>
  </si>
  <si>
    <t xml:space="preserve">ENSG00000123700</t>
  </si>
  <si>
    <t xml:space="preserve">ENSG00000136630</t>
  </si>
  <si>
    <t xml:space="preserve">ENSG00000000003</t>
  </si>
  <si>
    <t xml:space="preserve">ENSG00000092377</t>
  </si>
  <si>
    <t xml:space="preserve">ENSG00000169093</t>
  </si>
  <si>
    <t xml:space="preserve">ENSG00000011028</t>
  </si>
  <si>
    <t xml:space="preserve">ENSG00000151012</t>
  </si>
  <si>
    <t xml:space="preserve">ENSG00000106571</t>
  </si>
  <si>
    <t xml:space="preserve">ENSG00000162975</t>
  </si>
  <si>
    <t xml:space="preserve">ENSG00000168329</t>
  </si>
  <si>
    <t xml:space="preserve">ENSG00000119408</t>
  </si>
  <si>
    <t xml:space="preserve">ENSG00000157087</t>
  </si>
  <si>
    <t xml:space="preserve">ENSG00000153162</t>
  </si>
  <si>
    <t xml:space="preserve">ENSG00000166002</t>
  </si>
  <si>
    <t xml:space="preserve">ENSG00000174496</t>
  </si>
  <si>
    <t xml:space="preserve">ENSG00000164692</t>
  </si>
  <si>
    <t xml:space="preserve">ENSG00000111783</t>
  </si>
  <si>
    <t xml:space="preserve">ENSG00000118507</t>
  </si>
  <si>
    <t xml:space="preserve">ENSG00000125848</t>
  </si>
  <si>
    <t xml:space="preserve">ENSG00000214688</t>
  </si>
  <si>
    <t xml:space="preserve">ENSG00000140092</t>
  </si>
  <si>
    <t xml:space="preserve">ENSG00000074181</t>
  </si>
  <si>
    <t xml:space="preserve">ENSG00000196411</t>
  </si>
  <si>
    <t xml:space="preserve">ENSG00000164318</t>
  </si>
  <si>
    <t xml:space="preserve">ENSG00000170743</t>
  </si>
  <si>
    <t xml:space="preserve">ENSG00000127952</t>
  </si>
  <si>
    <t xml:space="preserve">ENSG00000187416</t>
  </si>
  <si>
    <t xml:space="preserve">ENSG00000168675</t>
  </si>
  <si>
    <t xml:space="preserve">ENSG00000167244</t>
  </si>
  <si>
    <t xml:space="preserve">ENSG00000122641</t>
  </si>
  <si>
    <t xml:space="preserve">ENSG00000008517</t>
  </si>
  <si>
    <t xml:space="preserve">ENSG00000147119</t>
  </si>
  <si>
    <t xml:space="preserve">ENSG00000086205</t>
  </si>
  <si>
    <t xml:space="preserve">ENSG00000135269</t>
  </si>
  <si>
    <t xml:space="preserve">ENSG00000124493</t>
  </si>
  <si>
    <t xml:space="preserve">ENSG00000104722</t>
  </si>
  <si>
    <t xml:space="preserve">ENSG00000133561</t>
  </si>
  <si>
    <t xml:space="preserve">ENSG00000171848</t>
  </si>
  <si>
    <t xml:space="preserve">ENSG00000150938</t>
  </si>
  <si>
    <t xml:space="preserve">ENSG00000129009</t>
  </si>
  <si>
    <t xml:space="preserve">ENSG00000133116</t>
  </si>
  <si>
    <t xml:space="preserve">ENSG00000185650</t>
  </si>
  <si>
    <t xml:space="preserve">ENSG00000005513</t>
  </si>
  <si>
    <t xml:space="preserve">ENSG00000198682</t>
  </si>
  <si>
    <t xml:space="preserve">ENSG00000076382</t>
  </si>
  <si>
    <t xml:space="preserve">ENSG00000048052</t>
  </si>
  <si>
    <t xml:space="preserve">ENSG00000173376</t>
  </si>
  <si>
    <t xml:space="preserve">ENSG00000121621</t>
  </si>
  <si>
    <t xml:space="preserve">ENSG00000110079</t>
  </si>
  <si>
    <t xml:space="preserve">ENSG00000135898</t>
  </si>
  <si>
    <t xml:space="preserve">ENSG00000159403</t>
  </si>
  <si>
    <t xml:space="preserve">ENSG00000186261</t>
  </si>
  <si>
    <t xml:space="preserve">ENSG00000077150</t>
  </si>
  <si>
    <t xml:space="preserve">ENSG00000112837</t>
  </si>
  <si>
    <t xml:space="preserve">ENSG00000168309</t>
  </si>
  <si>
    <t xml:space="preserve">ENSG00000182575</t>
  </si>
  <si>
    <t xml:space="preserve">ENSG00000163513</t>
  </si>
  <si>
    <t xml:space="preserve">ENSG00000099204</t>
  </si>
  <si>
    <t xml:space="preserve">ENSG00000163817</t>
  </si>
  <si>
    <t xml:space="preserve">ENSG00000165323</t>
  </si>
  <si>
    <t xml:space="preserve">ENSG00000237367</t>
  </si>
  <si>
    <t xml:space="preserve">ENSG00000226865</t>
  </si>
  <si>
    <t xml:space="preserve">ENSG00000151617</t>
  </si>
  <si>
    <t xml:space="preserve">ENSG00000049323</t>
  </si>
  <si>
    <t xml:space="preserve">ENSG00000198732</t>
  </si>
  <si>
    <t xml:space="preserve">ENSG00000134817</t>
  </si>
  <si>
    <t xml:space="preserve">ENSG00000170312</t>
  </si>
  <si>
    <t xml:space="preserve">ENSG00000196176</t>
  </si>
  <si>
    <t xml:space="preserve">ENSG00000198626</t>
  </si>
  <si>
    <t xml:space="preserve">ENSG00000234490</t>
  </si>
  <si>
    <t xml:space="preserve">ENSG00000227894</t>
  </si>
  <si>
    <t xml:space="preserve">ENSG00000141756</t>
  </si>
  <si>
    <t xml:space="preserve">ENSG00000069122</t>
  </si>
  <si>
    <t xml:space="preserve">ENSG00000013810</t>
  </si>
  <si>
    <t xml:space="preserve">ENSG00000173406</t>
  </si>
  <si>
    <t xml:space="preserve">ENSG00000131747</t>
  </si>
  <si>
    <t xml:space="preserve">ENSG00000175643</t>
  </si>
  <si>
    <t xml:space="preserve">ENSG00000115596</t>
  </si>
  <si>
    <t xml:space="preserve">ENSG00000237028</t>
  </si>
  <si>
    <t xml:space="preserve">ENSG00000122359</t>
  </si>
  <si>
    <t xml:space="preserve">ENSG00000101335</t>
  </si>
  <si>
    <t xml:space="preserve">ENSG00000100427</t>
  </si>
  <si>
    <t xml:space="preserve">ENSG00000178573</t>
  </si>
  <si>
    <t xml:space="preserve">ENSG00000130635</t>
  </si>
  <si>
    <t xml:space="preserve">ENSG00000100344</t>
  </si>
  <si>
    <t xml:space="preserve">ENSG00000151025</t>
  </si>
  <si>
    <t xml:space="preserve">ENSG00000140044</t>
  </si>
  <si>
    <t xml:space="preserve">ENSG00000082497</t>
  </si>
  <si>
    <t xml:space="preserve">ENSG00000124529</t>
  </si>
  <si>
    <t xml:space="preserve">ENSG00000150551</t>
  </si>
  <si>
    <t xml:space="preserve">ENSG00000069482</t>
  </si>
  <si>
    <t xml:space="preserve">ENSG00000231469</t>
  </si>
  <si>
    <t xml:space="preserve">ENSG00000165304</t>
  </si>
  <si>
    <t xml:space="preserve">ENSG00000169933</t>
  </si>
  <si>
    <t xml:space="preserve">ENSG00000104324</t>
  </si>
  <si>
    <t xml:space="preserve">ENSG00000000971</t>
  </si>
  <si>
    <t xml:space="preserve">ENSG00000177283</t>
  </si>
  <si>
    <t xml:space="preserve">ENSG00000166342</t>
  </si>
  <si>
    <t xml:space="preserve">ENSG00000138180</t>
  </si>
  <si>
    <t xml:space="preserve">ENSG00000172893</t>
  </si>
  <si>
    <t xml:space="preserve">ENSG00000153446</t>
  </si>
  <si>
    <t xml:space="preserve">ENSG00000106714</t>
  </si>
  <si>
    <t xml:space="preserve">ENSG00000171729</t>
  </si>
  <si>
    <t xml:space="preserve">ENSG00000227164</t>
  </si>
  <si>
    <t xml:space="preserve">ENSG00000213006</t>
  </si>
  <si>
    <t xml:space="preserve">ENSG00000146411</t>
  </si>
  <si>
    <t xml:space="preserve">ENSG00000123560</t>
  </si>
  <si>
    <t xml:space="preserve">ENSG00000228253</t>
  </si>
  <si>
    <t xml:space="preserve">ENSG00000096696</t>
  </si>
  <si>
    <t xml:space="preserve">ENSG00000112541</t>
  </si>
  <si>
    <t xml:space="preserve">ENSG00000102468</t>
  </si>
  <si>
    <t xml:space="preserve">ENSG00000197905</t>
  </si>
  <si>
    <t xml:space="preserve">ENSG00000241399</t>
  </si>
  <si>
    <t xml:space="preserve">ENSG00000237649</t>
  </si>
  <si>
    <t xml:space="preserve">ENSG00000101542</t>
  </si>
  <si>
    <t xml:space="preserve">ENSG00000137561</t>
  </si>
  <si>
    <t xml:space="preserve">ENSG00000067141</t>
  </si>
  <si>
    <t xml:space="preserve">ENSG00000185760</t>
  </si>
  <si>
    <t xml:space="preserve">ENSG00000186354</t>
  </si>
  <si>
    <t xml:space="preserve">ENSG00000198959</t>
  </si>
  <si>
    <t xml:space="preserve">ENSG00000134207</t>
  </si>
  <si>
    <t xml:space="preserve">ENSG00000177602</t>
  </si>
  <si>
    <t xml:space="preserve">ENSG00000186480</t>
  </si>
  <si>
    <t xml:space="preserve">ENSG00000084676</t>
  </si>
  <si>
    <t xml:space="preserve">ENSG00000102699</t>
  </si>
  <si>
    <t xml:space="preserve">ENSG00000154162</t>
  </si>
  <si>
    <t xml:space="preserve">ENSG00000113361</t>
  </si>
  <si>
    <t xml:space="preserve">ENSG00000070193</t>
  </si>
  <si>
    <t xml:space="preserve">ENSG00000224420</t>
  </si>
  <si>
    <t xml:space="preserve">ENSG00000117399</t>
  </si>
  <si>
    <t xml:space="preserve">ENSG00000158402</t>
  </si>
  <si>
    <t xml:space="preserve">ENSG00000130294</t>
  </si>
  <si>
    <t xml:space="preserve">ENSG00000111206</t>
  </si>
  <si>
    <t xml:space="preserve">ENSG00000196549</t>
  </si>
  <si>
    <t xml:space="preserve">ENSG00000146250</t>
  </si>
  <si>
    <t xml:space="preserve">ENSG00000011422</t>
  </si>
  <si>
    <t xml:space="preserve">ENSG00000198597</t>
  </si>
  <si>
    <t xml:space="preserve">ENSG00000079931</t>
  </si>
  <si>
    <t xml:space="preserve">ENSG00000129810</t>
  </si>
  <si>
    <t xml:space="preserve">ENSG00000130203</t>
  </si>
  <si>
    <t xml:space="preserve">ENSG00000099194</t>
  </si>
  <si>
    <t xml:space="preserve">ENSG00000124491</t>
  </si>
  <si>
    <t xml:space="preserve">ENSG00000198010</t>
  </si>
  <si>
    <t xml:space="preserve">ENSG00000010610</t>
  </si>
  <si>
    <t xml:space="preserve">ENSG00000184895</t>
  </si>
  <si>
    <t xml:space="preserve">ENSG00000213853</t>
  </si>
  <si>
    <t xml:space="preserve">ENSG00000112902</t>
  </si>
  <si>
    <t xml:space="preserve">ENSG00000164199</t>
  </si>
  <si>
    <t xml:space="preserve">ENSG00000006468</t>
  </si>
  <si>
    <t xml:space="preserve">ENSG00000139832</t>
  </si>
  <si>
    <t xml:space="preserve">ENSG00000115306</t>
  </si>
  <si>
    <t xml:space="preserve">ENSG00000105011</t>
  </si>
  <si>
    <t xml:space="preserve">ENSG00000050555</t>
  </si>
  <si>
    <t xml:space="preserve">ENSG00000166265</t>
  </si>
  <si>
    <t xml:space="preserve">ENSG00000102271</t>
  </si>
  <si>
    <t xml:space="preserve">ENSG00000075702</t>
  </si>
  <si>
    <t xml:space="preserve">ENSG00000198637</t>
  </si>
  <si>
    <t xml:space="preserve">ENSG00000116774</t>
  </si>
  <si>
    <t xml:space="preserve">ENSG00000182263</t>
  </si>
  <si>
    <t xml:space="preserve">ENSG00000111262</t>
  </si>
  <si>
    <t xml:space="preserve">ENSG00000115935</t>
  </si>
  <si>
    <t xml:space="preserve">ENSG00000149591</t>
  </si>
  <si>
    <t xml:space="preserve">ENSG00000075275</t>
  </si>
  <si>
    <t xml:space="preserve">ENSG00000106829</t>
  </si>
  <si>
    <t xml:space="preserve">ENSG00000171241</t>
  </si>
  <si>
    <t xml:space="preserve">ENSG00000183876</t>
  </si>
  <si>
    <t xml:space="preserve">ENSG00000110975</t>
  </si>
  <si>
    <t xml:space="preserve">ENSG00000113140</t>
  </si>
  <si>
    <t xml:space="preserve">ENSG00000105137</t>
  </si>
  <si>
    <t xml:space="preserve">ENSG00000065534</t>
  </si>
  <si>
    <t xml:space="preserve">ENSG00000186185</t>
  </si>
  <si>
    <t xml:space="preserve">ENSG00000189056</t>
  </si>
  <si>
    <t xml:space="preserve">ENSG00000080986</t>
  </si>
  <si>
    <t xml:space="preserve">ENSG00000104213</t>
  </si>
  <si>
    <t xml:space="preserve">ENSG00000138759</t>
  </si>
  <si>
    <t xml:space="preserve">ENSG00000174807</t>
  </si>
  <si>
    <t xml:space="preserve">ENSG00000188536</t>
  </si>
  <si>
    <t xml:space="preserve">ENSG00000153179</t>
  </si>
  <si>
    <t xml:space="preserve">ENSG00000074047</t>
  </si>
  <si>
    <t xml:space="preserve">ENSG00000236214</t>
  </si>
  <si>
    <t xml:space="preserve">ENSG00000139874</t>
  </si>
  <si>
    <t xml:space="preserve">ENSG00000152977</t>
  </si>
  <si>
    <t xml:space="preserve">ENSG00000197956</t>
  </si>
  <si>
    <t xml:space="preserve">ENSG00000181234</t>
  </si>
  <si>
    <t xml:space="preserve">ENSG00000150907</t>
  </si>
  <si>
    <t xml:space="preserve">ENSG00000124762</t>
  </si>
  <si>
    <t xml:space="preserve">ENSG00000187498</t>
  </si>
  <si>
    <t xml:space="preserve">ENSG00000101412</t>
  </si>
  <si>
    <t xml:space="preserve">ENSG00000159516</t>
  </si>
  <si>
    <t xml:space="preserve">ENSG00000112984</t>
  </si>
  <si>
    <t xml:space="preserve">ENSG00000187456</t>
  </si>
  <si>
    <t xml:space="preserve">ENSG00000125378</t>
  </si>
  <si>
    <t xml:space="preserve">ENSG00000197410</t>
  </si>
  <si>
    <t xml:space="preserve">ENSG00000141753</t>
  </si>
  <si>
    <t xml:space="preserve">ENSG00000206159</t>
  </si>
  <si>
    <t xml:space="preserve">ENSG00000234797</t>
  </si>
  <si>
    <t xml:space="preserve">ENSG00000168140</t>
  </si>
  <si>
    <t xml:space="preserve">ENSG00000116147</t>
  </si>
  <si>
    <t xml:space="preserve">ENSG00000179314</t>
  </si>
  <si>
    <t xml:space="preserve">ENSG00000179776</t>
  </si>
  <si>
    <t xml:space="preserve">ENSG00000106341</t>
  </si>
  <si>
    <t xml:space="preserve">ENSG00000137491</t>
  </si>
  <si>
    <t xml:space="preserve">ENSG00000172201</t>
  </si>
  <si>
    <t xml:space="preserve">ENSG00000157456</t>
  </si>
  <si>
    <t xml:space="preserve">ENSG00000164796</t>
  </si>
  <si>
    <t xml:space="preserve">ENSG00000177674</t>
  </si>
  <si>
    <t xml:space="preserve">ENSG00000129038</t>
  </si>
  <si>
    <t xml:space="preserve">ENSG00000018408</t>
  </si>
  <si>
    <t xml:space="preserve">ENSG00000163884</t>
  </si>
  <si>
    <t xml:space="preserve">ENSG00000059758</t>
  </si>
  <si>
    <t xml:space="preserve">ENSG00000170276</t>
  </si>
  <si>
    <t xml:space="preserve">ENSG00000123374</t>
  </si>
  <si>
    <t xml:space="preserve">ENSG00000137642</t>
  </si>
  <si>
    <t xml:space="preserve">ENSG00000206172</t>
  </si>
  <si>
    <t xml:space="preserve">ENSG00000092470</t>
  </si>
  <si>
    <t xml:space="preserve">ENSG00000104267</t>
  </si>
  <si>
    <t xml:space="preserve">ENSG00000139445</t>
  </si>
  <si>
    <t xml:space="preserve">ENSG00000175899</t>
  </si>
  <si>
    <t xml:space="preserve">ENSG00000112742</t>
  </si>
  <si>
    <t xml:space="preserve">ENSG00000124205</t>
  </si>
  <si>
    <t xml:space="preserve">ENSG00000158270</t>
  </si>
  <si>
    <t xml:space="preserve">ENSG00000080493</t>
  </si>
  <si>
    <t xml:space="preserve">ENSG00000132967</t>
  </si>
  <si>
    <t xml:space="preserve">ENSG00000146592</t>
  </si>
  <si>
    <t xml:space="preserve">ENSG00000012048</t>
  </si>
  <si>
    <t xml:space="preserve">ENSG00000111404</t>
  </si>
  <si>
    <t xml:space="preserve">ENSG00000204262</t>
  </si>
  <si>
    <t xml:space="preserve">ENSG00000163637</t>
  </si>
  <si>
    <t xml:space="preserve">ENSG00000166394</t>
  </si>
  <si>
    <t xml:space="preserve">ENSG00000064961</t>
  </si>
  <si>
    <t xml:space="preserve">ENSG00000116016</t>
  </si>
  <si>
    <t xml:space="preserve">ENSG00000090889</t>
  </si>
  <si>
    <t xml:space="preserve">ENSG00000232741</t>
  </si>
  <si>
    <t xml:space="preserve">ENSG00000164116</t>
  </si>
  <si>
    <t xml:space="preserve">ENSG00000223953</t>
  </si>
  <si>
    <t xml:space="preserve">ENSG00000227624</t>
  </si>
  <si>
    <t xml:space="preserve">ENSG00000035664</t>
  </si>
  <si>
    <t xml:space="preserve">ENSG00000109846</t>
  </si>
  <si>
    <t xml:space="preserve">ENSG00000237228</t>
  </si>
  <si>
    <t xml:space="preserve">ENSG00000164303</t>
  </si>
  <si>
    <t xml:space="preserve">ENSG00000075429</t>
  </si>
  <si>
    <t xml:space="preserve">ENSG00000106624</t>
  </si>
  <si>
    <t xml:space="preserve">ENSG00000140931</t>
  </si>
  <si>
    <t xml:space="preserve">ENSG00000100234</t>
  </si>
  <si>
    <t xml:space="preserve">ENSG00000093009</t>
  </si>
  <si>
    <t xml:space="preserve">ENSG00000166851</t>
  </si>
  <si>
    <t xml:space="preserve">ENSG00000229974</t>
  </si>
  <si>
    <t xml:space="preserve">ENSG00000060718</t>
  </si>
  <si>
    <t xml:space="preserve">ENSG00000156395</t>
  </si>
  <si>
    <t xml:space="preserve">ENSG00000168938</t>
  </si>
  <si>
    <t xml:space="preserve">ENSG00000085117</t>
  </si>
  <si>
    <t xml:space="preserve">ENSG00000134954</t>
  </si>
  <si>
    <t xml:space="preserve">ENSG00000117724</t>
  </si>
  <si>
    <t xml:space="preserve">ENSG00000174371</t>
  </si>
  <si>
    <t xml:space="preserve">ENSG00000176912</t>
  </si>
  <si>
    <t xml:space="preserve">ENSG00000170017</t>
  </si>
  <si>
    <t xml:space="preserve">ENSG00000100979</t>
  </si>
  <si>
    <t xml:space="preserve">ENSG00000146918</t>
  </si>
  <si>
    <t xml:space="preserve">ENSG00000128641</t>
  </si>
  <si>
    <t xml:space="preserve">ENSG00000079215</t>
  </si>
  <si>
    <t xml:space="preserve">ENSG00000180509</t>
  </si>
  <si>
    <t xml:space="preserve">ENSG00000164104</t>
  </si>
  <si>
    <t xml:space="preserve">ENSG00000183801</t>
  </si>
  <si>
    <t xml:space="preserve">ENSG00000137727</t>
  </si>
  <si>
    <t xml:space="preserve">ENSG00000149257</t>
  </si>
  <si>
    <t xml:space="preserve">ENSG00000162998</t>
  </si>
  <si>
    <t xml:space="preserve">ENSG00000169607</t>
  </si>
  <si>
    <t xml:space="preserve">ENSG00000124635</t>
  </si>
  <si>
    <t xml:space="preserve">ENSG00000122733</t>
  </si>
  <si>
    <t xml:space="preserve">ENSG00000136859</t>
  </si>
  <si>
    <t xml:space="preserve">ENSG00000006047</t>
  </si>
  <si>
    <t xml:space="preserve">ENSG00000122691</t>
  </si>
  <si>
    <t xml:space="preserve">ENSG00000158528</t>
  </si>
  <si>
    <t xml:space="preserve">ENSG00000213347</t>
  </si>
  <si>
    <t xml:space="preserve">ENSG00000156970</t>
  </si>
  <si>
    <t xml:space="preserve">ENSG00000125398</t>
  </si>
  <si>
    <t xml:space="preserve">ENSG00000165912</t>
  </si>
  <si>
    <t xml:space="preserve">ENSG00000162496</t>
  </si>
  <si>
    <t xml:space="preserve">ENSG00000167614</t>
  </si>
  <si>
    <t xml:space="preserve">ENSG00000142700</t>
  </si>
  <si>
    <t xml:space="preserve">ENSG00000128052</t>
  </si>
  <si>
    <t xml:space="preserve">ENSG00000204264</t>
  </si>
  <si>
    <t xml:space="preserve">ENSG00000137693</t>
  </si>
  <si>
    <t xml:space="preserve">ENSG00000187720</t>
  </si>
  <si>
    <t xml:space="preserve">ENSG00000133401</t>
  </si>
  <si>
    <t xml:space="preserve">ENSG00000178999</t>
  </si>
  <si>
    <t xml:space="preserve">ENSG00000145423</t>
  </si>
  <si>
    <t xml:space="preserve">ENSG00000150672</t>
  </si>
  <si>
    <t xml:space="preserve">ENSG00000035403</t>
  </si>
  <si>
    <t xml:space="preserve">ENSG00000089169</t>
  </si>
  <si>
    <t xml:space="preserve">ENSG00000157613</t>
  </si>
  <si>
    <t xml:space="preserve">ENSG00000107317</t>
  </si>
  <si>
    <t xml:space="preserve">ENSG00000162745</t>
  </si>
  <si>
    <t xml:space="preserve">ENSG00000144485</t>
  </si>
  <si>
    <t xml:space="preserve">ENSG00000109674</t>
  </si>
  <si>
    <t xml:space="preserve">ENSG00000104147</t>
  </si>
  <si>
    <t xml:space="preserve">ENSG00000197479</t>
  </si>
  <si>
    <t xml:space="preserve">ENSG00000172037</t>
  </si>
  <si>
    <t xml:space="preserve">ENSG00000112559</t>
  </si>
  <si>
    <t xml:space="preserve">ENSG00000134250</t>
  </si>
  <si>
    <t xml:space="preserve">ENSG00000143228</t>
  </si>
  <si>
    <t xml:space="preserve">ENSG00000163132</t>
  </si>
  <si>
    <t xml:space="preserve">ENSG00000102265</t>
  </si>
  <si>
    <t xml:space="preserve">ENSG00000092853</t>
  </si>
  <si>
    <t xml:space="preserve">ENSG00000134690</t>
  </si>
  <si>
    <t xml:space="preserve">ENSG00000183098</t>
  </si>
  <si>
    <t xml:space="preserve">ENSG00000168743</t>
  </si>
  <si>
    <t xml:space="preserve">ENSG00000182580</t>
  </si>
  <si>
    <t xml:space="preserve">ENSG00000109255</t>
  </si>
  <si>
    <t xml:space="preserve">ENSG00000137807</t>
  </si>
  <si>
    <t xml:space="preserve">ENSG00000046604</t>
  </si>
  <si>
    <t xml:space="preserve">ENSG00000188517</t>
  </si>
  <si>
    <t xml:space="preserve">ENSG00000100097</t>
  </si>
  <si>
    <t xml:space="preserve">ENSG00000167693</t>
  </si>
  <si>
    <t xml:space="preserve">ENSG00000160949</t>
  </si>
  <si>
    <t xml:space="preserve">ENSG00000152253</t>
  </si>
  <si>
    <t xml:space="preserve">ENSG00000167779</t>
  </si>
  <si>
    <t xml:space="preserve">ENSG00000087303</t>
  </si>
  <si>
    <t xml:space="preserve">ENSG00000197535</t>
  </si>
  <si>
    <t xml:space="preserve">ENSG00000142089</t>
  </si>
  <si>
    <t xml:space="preserve">ENSG00000136110</t>
  </si>
  <si>
    <t xml:space="preserve">ENSG00000186638</t>
  </si>
  <si>
    <t xml:space="preserve">ENSG00000164109</t>
  </si>
  <si>
    <t xml:space="preserve">ENSG00000145362</t>
  </si>
  <si>
    <t xml:space="preserve">ENSG00000234697</t>
  </si>
  <si>
    <t xml:space="preserve">ENSG00000158201</t>
  </si>
  <si>
    <t xml:space="preserve">ENSG00000143333</t>
  </si>
  <si>
    <t xml:space="preserve">ENSG00000123975</t>
  </si>
  <si>
    <t xml:space="preserve">ENSG00000010379</t>
  </si>
  <si>
    <t xml:space="preserve">ENSG00000157680</t>
  </si>
  <si>
    <t xml:space="preserve">ENSG00000130755</t>
  </si>
  <si>
    <t xml:space="preserve">ENSG00000179242</t>
  </si>
  <si>
    <t xml:space="preserve">ENSG00000164649</t>
  </si>
  <si>
    <t xml:space="preserve">ENSG00000133687</t>
  </si>
  <si>
    <t xml:space="preserve">ENSG00000118785</t>
  </si>
  <si>
    <t xml:space="preserve">ENSG00000170500</t>
  </si>
  <si>
    <t xml:space="preserve">ENSG00000188313</t>
  </si>
  <si>
    <t xml:space="preserve">ENSG00000174721</t>
  </si>
  <si>
    <t xml:space="preserve">ENSG00000147509</t>
  </si>
  <si>
    <t xml:space="preserve">ENSG00000146670</t>
  </si>
  <si>
    <t xml:space="preserve">ENSG00000140522</t>
  </si>
  <si>
    <t xml:space="preserve">ENSG00000135218</t>
  </si>
  <si>
    <t xml:space="preserve">ENSG00000108106</t>
  </si>
  <si>
    <t xml:space="preserve">ENSG00000147536</t>
  </si>
  <si>
    <t xml:space="preserve">ENSG00000197467</t>
  </si>
  <si>
    <t xml:space="preserve">ENSG00000180340</t>
  </si>
  <si>
    <t xml:space="preserve">ENSG00000058085</t>
  </si>
  <si>
    <t xml:space="preserve">ENSG00000115468</t>
  </si>
  <si>
    <t xml:space="preserve">ENSG00000182871</t>
  </si>
  <si>
    <t xml:space="preserve">ENSG00000151150</t>
  </si>
  <si>
    <t xml:space="preserve">ENSG00000105699</t>
  </si>
  <si>
    <t xml:space="preserve">ENSG00000166689</t>
  </si>
  <si>
    <t xml:space="preserve">ENSG00000075218</t>
  </si>
  <si>
    <t xml:space="preserve">ENSG00000099866</t>
  </si>
  <si>
    <t xml:space="preserve">ENSG00000236368</t>
  </si>
  <si>
    <t xml:space="preserve">ENSG00000068489</t>
  </si>
  <si>
    <t xml:space="preserve">ENSG00000130208</t>
  </si>
  <si>
    <t xml:space="preserve">ENSG00000175161</t>
  </si>
  <si>
    <t xml:space="preserve">ENSG00000109099</t>
  </si>
  <si>
    <t xml:space="preserve">ENSG00000196763</t>
  </si>
  <si>
    <t xml:space="preserve">ENSG00000136492</t>
  </si>
  <si>
    <t xml:space="preserve">ENSG00000118707</t>
  </si>
  <si>
    <t xml:space="preserve">ENSG00000111961</t>
  </si>
  <si>
    <t xml:space="preserve">ENSG00000127418</t>
  </si>
  <si>
    <t xml:space="preserve">ENSG00000113749</t>
  </si>
  <si>
    <t xml:space="preserve">ENSG00000067182</t>
  </si>
  <si>
    <t xml:space="preserve">ENSG00000239887</t>
  </si>
  <si>
    <t xml:space="preserve">ENSG00000141485</t>
  </si>
  <si>
    <t xml:space="preserve">ENSG00000134222</t>
  </si>
  <si>
    <t xml:space="preserve">ENSG00000229078</t>
  </si>
  <si>
    <t xml:space="preserve">ENSG00000113721</t>
  </si>
  <si>
    <t xml:space="preserve">ENSG00000145020</t>
  </si>
  <si>
    <t xml:space="preserve">ENSG00000066279</t>
  </si>
  <si>
    <t xml:space="preserve">ENSG00000011426</t>
  </si>
  <si>
    <t xml:space="preserve">ENSG00000164742</t>
  </si>
  <si>
    <t xml:space="preserve">ENSG00000104870</t>
  </si>
  <si>
    <t xml:space="preserve">ENSG00000182319</t>
  </si>
  <si>
    <t xml:space="preserve">ENSG00000160111</t>
  </si>
  <si>
    <t xml:space="preserve">ENSG00000186472</t>
  </si>
  <si>
    <t xml:space="preserve">ENSG00000173372</t>
  </si>
  <si>
    <t xml:space="preserve">ENSG00000114790</t>
  </si>
  <si>
    <t xml:space="preserve">ENSG00000121152</t>
  </si>
  <si>
    <t xml:space="preserve">ENSG00000167641</t>
  </si>
  <si>
    <t xml:space="preserve">ENSG00000106333</t>
  </si>
  <si>
    <t xml:space="preserve">ENSG00000154229</t>
  </si>
  <si>
    <t xml:space="preserve">ENSG00000079257</t>
  </si>
  <si>
    <t xml:space="preserve">ENSG00000116117</t>
  </si>
  <si>
    <t xml:space="preserve">ENSG00000142173</t>
  </si>
  <si>
    <t xml:space="preserve">ENSG00000174738</t>
  </si>
  <si>
    <t xml:space="preserve">ENSG00000188783</t>
  </si>
  <si>
    <t xml:space="preserve">ENSG00000122966</t>
  </si>
  <si>
    <t xml:space="preserve">ENSG00000137812</t>
  </si>
  <si>
    <t xml:space="preserve">ENSG00000230688</t>
  </si>
  <si>
    <t xml:space="preserve">ENSG00000157103</t>
  </si>
  <si>
    <t xml:space="preserve">ENSG00000085871</t>
  </si>
  <si>
    <t xml:space="preserve">ENSG00000145703</t>
  </si>
  <si>
    <t xml:space="preserve">ENSG00000227081</t>
  </si>
  <si>
    <t xml:space="preserve">ENSG00000185008</t>
  </si>
  <si>
    <t xml:space="preserve">ENSG00000064666</t>
  </si>
  <si>
    <t xml:space="preserve">ENSG00000212697</t>
  </si>
  <si>
    <t xml:space="preserve">ENSG00000082684</t>
  </si>
  <si>
    <t xml:space="preserve">ENSG00000183395</t>
  </si>
  <si>
    <t xml:space="preserve">ENSG00000164715</t>
  </si>
  <si>
    <t xml:space="preserve">ENSG00000204592</t>
  </si>
  <si>
    <t xml:space="preserve">ENSG00000148400</t>
  </si>
  <si>
    <t xml:space="preserve">ENSG00000112333</t>
  </si>
  <si>
    <t xml:space="preserve">ENSG00000196526</t>
  </si>
  <si>
    <t xml:space="preserve">ENSG00000231174</t>
  </si>
  <si>
    <t xml:space="preserve">ENSG00000196924</t>
  </si>
  <si>
    <t xml:space="preserve">ENSG00000165480</t>
  </si>
  <si>
    <t xml:space="preserve">ENSG00000143416</t>
  </si>
  <si>
    <t xml:space="preserve">ENSG00000101680</t>
  </si>
  <si>
    <t xml:space="preserve">ENSG00000005020</t>
  </si>
  <si>
    <t xml:space="preserve">ENSG00000185633</t>
  </si>
  <si>
    <t xml:space="preserve">ENSG00000144847</t>
  </si>
  <si>
    <t xml:space="preserve">ENSG00000221869</t>
  </si>
  <si>
    <t xml:space="preserve">ENSG00000170801</t>
  </si>
  <si>
    <t xml:space="preserve">ENSG00000122012</t>
  </si>
  <si>
    <t xml:space="preserve">ENSG00000116106</t>
  </si>
  <si>
    <t xml:space="preserve">ENSG00000119969</t>
  </si>
  <si>
    <t xml:space="preserve">ENSG00000172216</t>
  </si>
  <si>
    <t xml:space="preserve">ENSG00000154645</t>
  </si>
  <si>
    <t xml:space="preserve">ENSG00000162409</t>
  </si>
  <si>
    <t xml:space="preserve">ENSG00000238080</t>
  </si>
  <si>
    <t xml:space="preserve">ENSG00000137804</t>
  </si>
  <si>
    <t xml:space="preserve">ENSG00000042493</t>
  </si>
  <si>
    <t xml:space="preserve">ENSG00000153071</t>
  </si>
  <si>
    <t xml:space="preserve">ENSG00000142611</t>
  </si>
  <si>
    <t xml:space="preserve">ENSG00000106003</t>
  </si>
  <si>
    <t xml:space="preserve">ENSG00000049449</t>
  </si>
  <si>
    <t xml:space="preserve">ENSG00000008086</t>
  </si>
  <si>
    <t xml:space="preserve">ENSG00000155366</t>
  </si>
  <si>
    <t xml:space="preserve">ENSG00000007372</t>
  </si>
  <si>
    <t xml:space="preserve">ENSG00000146648</t>
  </si>
  <si>
    <t xml:space="preserve">ENSG00000170955</t>
  </si>
  <si>
    <t xml:space="preserve">ENSG00000177807</t>
  </si>
  <si>
    <t xml:space="preserve">ENSG00000034063</t>
  </si>
  <si>
    <t xml:space="preserve">ENSG00000123358</t>
  </si>
  <si>
    <t xml:space="preserve">ENSG00000119508</t>
  </si>
  <si>
    <t xml:space="preserve">ENSG00000185339</t>
  </si>
  <si>
    <t xml:space="preserve">ENSG00000066468</t>
  </si>
  <si>
    <t xml:space="preserve">ENSG00000163520</t>
  </si>
  <si>
    <t xml:space="preserve">ENSG00000038427</t>
  </si>
  <si>
    <t xml:space="preserve">ENSG00000237187</t>
  </si>
  <si>
    <t xml:space="preserve">ENSG00000162407</t>
  </si>
  <si>
    <t xml:space="preserve">ENSG00000169679</t>
  </si>
  <si>
    <t xml:space="preserve">ENSG00000143891</t>
  </si>
  <si>
    <t xml:space="preserve">ENSG00000112218</t>
  </si>
  <si>
    <t xml:space="preserve">ENSG00000139263</t>
  </si>
  <si>
    <t xml:space="preserve">ENSG00000196839</t>
  </si>
  <si>
    <t xml:space="preserve">ENSG00000007237</t>
  </si>
  <si>
    <t xml:space="preserve">ENSG00000149131</t>
  </si>
  <si>
    <t xml:space="preserve">ENSG00000125148</t>
  </si>
  <si>
    <t xml:space="preserve">ENSG00000135069</t>
  </si>
  <si>
    <t xml:space="preserve">ENSG00000170921</t>
  </si>
  <si>
    <t xml:space="preserve">ENSG00000119655</t>
  </si>
  <si>
    <t xml:space="preserve">ENSG00000171724</t>
  </si>
  <si>
    <t xml:space="preserve">ENSG00000173530</t>
  </si>
  <si>
    <t xml:space="preserve">ENSG00000108950</t>
  </si>
  <si>
    <t xml:space="preserve">ENSG00000197256</t>
  </si>
  <si>
    <t xml:space="preserve">ENSG00000073910</t>
  </si>
  <si>
    <t xml:space="preserve">ENSG00000159335</t>
  </si>
  <si>
    <t xml:space="preserve">ENSG00000174099</t>
  </si>
  <si>
    <t xml:space="preserve">ENSG00000148841</t>
  </si>
  <si>
    <t xml:space="preserve">ENSG00000134121</t>
  </si>
  <si>
    <t xml:space="preserve">ENSG00000144749</t>
  </si>
  <si>
    <t xml:space="preserve">ENSG00000137691</t>
  </si>
  <si>
    <t xml:space="preserve">ENSG00000220703</t>
  </si>
  <si>
    <t xml:space="preserve">ENSG00000163328</t>
  </si>
  <si>
    <t xml:space="preserve">ENSG00000131477</t>
  </si>
  <si>
    <t xml:space="preserve">ENSG00000132570</t>
  </si>
  <si>
    <t xml:space="preserve">ENSG00000213145</t>
  </si>
  <si>
    <t xml:space="preserve">ENSG00000109534</t>
  </si>
  <si>
    <t xml:space="preserve">ENSG00000143507</t>
  </si>
  <si>
    <t xml:space="preserve">ENSG00000142945</t>
  </si>
  <si>
    <t xml:space="preserve">ENSG00000170271</t>
  </si>
  <si>
    <t xml:space="preserve">ENSG00000169499</t>
  </si>
  <si>
    <t xml:space="preserve">ENSG00000183775</t>
  </si>
  <si>
    <t xml:space="preserve">ENSG00000106546</t>
  </si>
  <si>
    <t xml:space="preserve">ENSG00000170485</t>
  </si>
  <si>
    <t xml:space="preserve">ENSG00000161888</t>
  </si>
  <si>
    <t xml:space="preserve">ENSG00000074219</t>
  </si>
  <si>
    <t xml:space="preserve">ENSG00000123080</t>
  </si>
  <si>
    <t xml:space="preserve">ENSG00000243364</t>
  </si>
  <si>
    <t xml:space="preserve">ENSG00000135547</t>
  </si>
  <si>
    <t xml:space="preserve">ENSG00000175818</t>
  </si>
  <si>
    <t xml:space="preserve">ENSG00000173706</t>
  </si>
  <si>
    <t xml:space="preserve">ENSG00000169515</t>
  </si>
  <si>
    <t xml:space="preserve">ENSG00000197415</t>
  </si>
  <si>
    <t xml:space="preserve">ENSG00000100060</t>
  </si>
  <si>
    <t xml:space="preserve">ENSG00000048540</t>
  </si>
  <si>
    <t xml:space="preserve">ENSG00000161243</t>
  </si>
  <si>
    <t xml:space="preserve">ENSG00000176244</t>
  </si>
  <si>
    <t xml:space="preserve">ENSG00000203760</t>
  </si>
  <si>
    <t xml:space="preserve">ENSG00000061918</t>
  </si>
  <si>
    <t xml:space="preserve">ENSG00000114346</t>
  </si>
  <si>
    <t xml:space="preserve">ENSG00000066933</t>
  </si>
  <si>
    <t xml:space="preserve">ENSG00000103449</t>
  </si>
  <si>
    <t xml:space="preserve">ENSG00000105877</t>
  </si>
  <si>
    <t xml:space="preserve">ENSG00000184557</t>
  </si>
  <si>
    <t xml:space="preserve">ENSG00000163191</t>
  </si>
  <si>
    <t xml:space="preserve">ENSG00000129219</t>
  </si>
  <si>
    <t xml:space="preserve">ENSG00000197321</t>
  </si>
  <si>
    <t xml:space="preserve">ENSG00000074706</t>
  </si>
  <si>
    <t xml:space="preserve">ENSG00000113083</t>
  </si>
  <si>
    <t xml:space="preserve">ENSG00000114315</t>
  </si>
  <si>
    <t xml:space="preserve">ENSG00000125246</t>
  </si>
  <si>
    <t xml:space="preserve">ENSG00000137868</t>
  </si>
  <si>
    <t xml:space="preserve">ENSG00000137460</t>
  </si>
  <si>
    <t xml:space="preserve">ENSG00000107554</t>
  </si>
  <si>
    <t xml:space="preserve">ENSG00000164611</t>
  </si>
  <si>
    <t xml:space="preserve">ENSG00000189058</t>
  </si>
  <si>
    <t xml:space="preserve">ENSG00000197712</t>
  </si>
  <si>
    <t xml:space="preserve">ENSG00000115353</t>
  </si>
  <si>
    <t xml:space="preserve">ENSG00000145794</t>
  </si>
  <si>
    <t xml:space="preserve">ENSG00000143476</t>
  </si>
  <si>
    <t xml:space="preserve">ENSG00000139734</t>
  </si>
  <si>
    <t xml:space="preserve">ENSG00000107562</t>
  </si>
  <si>
    <t xml:space="preserve">ENSG00000164300</t>
  </si>
  <si>
    <t xml:space="preserve">ENSG00000170962</t>
  </si>
  <si>
    <t xml:space="preserve">ENSG00000157227</t>
  </si>
  <si>
    <t xml:space="preserve">ENSG00000159082</t>
  </si>
  <si>
    <t xml:space="preserve">ENSG00000238136</t>
  </si>
  <si>
    <t xml:space="preserve">ENSG00000141668</t>
  </si>
  <si>
    <t xml:space="preserve">ENSG00000114861</t>
  </si>
  <si>
    <t xml:space="preserve">ENSG00000172572</t>
  </si>
  <si>
    <t xml:space="preserve">ENSG00000180613</t>
  </si>
  <si>
    <t xml:space="preserve">ENSG00000147027</t>
  </si>
  <si>
    <t xml:space="preserve">ENSG00000088882</t>
  </si>
  <si>
    <t xml:space="preserve">ENSG00000177511</t>
  </si>
  <si>
    <t xml:space="preserve">ENSG00000111266</t>
  </si>
  <si>
    <t xml:space="preserve">ENSG00000182108</t>
  </si>
  <si>
    <t xml:space="preserve">ENSG00000169851</t>
  </si>
  <si>
    <t xml:space="preserve">ENSG00000133019</t>
  </si>
  <si>
    <t xml:space="preserve">ENSG00000181449</t>
  </si>
  <si>
    <t xml:space="preserve">ENSG00000100968</t>
  </si>
  <si>
    <t xml:space="preserve">ENSG00000237515</t>
  </si>
  <si>
    <t xml:space="preserve">ENSG00000136160</t>
  </si>
  <si>
    <t xml:space="preserve">ENSG00000185338</t>
  </si>
  <si>
    <t xml:space="preserve">ENSG00000173175</t>
  </si>
  <si>
    <t xml:space="preserve">ENSG00000138193</t>
  </si>
  <si>
    <t xml:space="preserve">ENSG00000087586</t>
  </si>
  <si>
    <t xml:space="preserve">ENSG00000091409</t>
  </si>
  <si>
    <t xml:space="preserve">ENSG00000103485</t>
  </si>
  <si>
    <t xml:space="preserve">ENSG00000008277</t>
  </si>
  <si>
    <t xml:space="preserve">ENSG00000152348</t>
  </si>
  <si>
    <t xml:space="preserve">ENSG00000128311</t>
  </si>
  <si>
    <t xml:space="preserve">ENSG00000112769</t>
  </si>
  <si>
    <t xml:space="preserve">ENSG00000215019</t>
  </si>
  <si>
    <t xml:space="preserve">ENSG00000144366</t>
  </si>
  <si>
    <t xml:space="preserve">ENSG00000146410</t>
  </si>
  <si>
    <t xml:space="preserve">ENSG00000187037</t>
  </si>
  <si>
    <t xml:space="preserve">ENSG00000110675</t>
  </si>
  <si>
    <t xml:space="preserve">ENSG00000069535</t>
  </si>
  <si>
    <t xml:space="preserve">ENSG00000144354</t>
  </si>
  <si>
    <t xml:space="preserve">ENSG00000215762</t>
  </si>
  <si>
    <t xml:space="preserve">ENSG00000140948</t>
  </si>
  <si>
    <t xml:space="preserve">ENSG00000101144</t>
  </si>
  <si>
    <t xml:space="preserve">ENSG00000139618</t>
  </si>
  <si>
    <t xml:space="preserve">ENSG00000164932</t>
  </si>
  <si>
    <t xml:space="preserve">ENSG00000136805</t>
  </si>
  <si>
    <t xml:space="preserve">ENSG00000118193</t>
  </si>
  <si>
    <t xml:space="preserve">ENSG00000144191</t>
  </si>
  <si>
    <t xml:space="preserve">ENSG00000141431</t>
  </si>
  <si>
    <t xml:space="preserve">ENSG00000165185</t>
  </si>
  <si>
    <t xml:space="preserve">ENSG00000123219</t>
  </si>
  <si>
    <t xml:space="preserve">ENSG00000176974</t>
  </si>
  <si>
    <t xml:space="preserve">ENSG00000112118</t>
  </si>
  <si>
    <t xml:space="preserve">ENSG00000048471</t>
  </si>
  <si>
    <t xml:space="preserve">ENSG00000152467</t>
  </si>
  <si>
    <t xml:space="preserve">ENSG00000183831</t>
  </si>
  <si>
    <t xml:space="preserve">ENSG00000173404</t>
  </si>
  <si>
    <t xml:space="preserve">ENSG00000186487</t>
  </si>
  <si>
    <t xml:space="preserve">ENSG00000117602</t>
  </si>
  <si>
    <t xml:space="preserve">ENSG00000144619</t>
  </si>
  <si>
    <t xml:space="preserve">ENSG00000163346</t>
  </si>
  <si>
    <t xml:space="preserve">ENSG00000057294</t>
  </si>
  <si>
    <t xml:space="preserve">ENSG00000143776</t>
  </si>
  <si>
    <t xml:space="preserve">ENSG00000179104</t>
  </si>
  <si>
    <t xml:space="preserve">ENSG00000088325</t>
  </si>
  <si>
    <t xml:space="preserve">ENSG00000167969</t>
  </si>
  <si>
    <t xml:space="preserve">ENSG00000131711</t>
  </si>
  <si>
    <t xml:space="preserve">ENSG00000176890</t>
  </si>
  <si>
    <t xml:space="preserve">ENSG00000110492</t>
  </si>
  <si>
    <t xml:space="preserve">ENSG00000187398</t>
  </si>
  <si>
    <t xml:space="preserve">ENSG00000168461</t>
  </si>
  <si>
    <t xml:space="preserve">ENSG00000175426</t>
  </si>
  <si>
    <t xml:space="preserve">ENSG00000170412</t>
  </si>
  <si>
    <t xml:space="preserve">ENSG00000141736</t>
  </si>
  <si>
    <t xml:space="preserve">ENSG00000163630</t>
  </si>
  <si>
    <t xml:space="preserve">ENSG00000056998</t>
  </si>
  <si>
    <t xml:space="preserve">ENSG00000135272</t>
  </si>
  <si>
    <t xml:space="preserve">ENSG00000153707</t>
  </si>
  <si>
    <t xml:space="preserve">ENSG00000203666</t>
  </si>
  <si>
    <t xml:space="preserve">ENSG00000139800</t>
  </si>
  <si>
    <t xml:space="preserve">ENSG00000156381</t>
  </si>
  <si>
    <t xml:space="preserve">ENSG00000010818</t>
  </si>
  <si>
    <t xml:space="preserve">ENSG00000171476</t>
  </si>
  <si>
    <t xml:space="preserve">ENSG00000131981</t>
  </si>
  <si>
    <t xml:space="preserve">ENSG00000035499</t>
  </si>
  <si>
    <t xml:space="preserve">ENSG00000166925</t>
  </si>
  <si>
    <t xml:space="preserve">ENSG00000091157</t>
  </si>
  <si>
    <t xml:space="preserve">ENSG00000134201</t>
  </si>
  <si>
    <t xml:space="preserve">ENSG00000113810</t>
  </si>
  <si>
    <t xml:space="preserve">ENSG00000169105</t>
  </si>
  <si>
    <t xml:space="preserve">ENSG00000074603</t>
  </si>
  <si>
    <t xml:space="preserve">ENSG00000122547</t>
  </si>
  <si>
    <t xml:space="preserve">ENSG00000043355</t>
  </si>
  <si>
    <t xml:space="preserve">ENSG00000139354</t>
  </si>
  <si>
    <t xml:space="preserve">ENSG00000236602</t>
  </si>
  <si>
    <t xml:space="preserve">ENSG00000131435</t>
  </si>
  <si>
    <t xml:space="preserve">ENSG00000136040</t>
  </si>
  <si>
    <t xml:space="preserve">ENSG00000198756</t>
  </si>
  <si>
    <t xml:space="preserve">ENSG00000197496</t>
  </si>
  <si>
    <t xml:space="preserve">ENSG00000111665</t>
  </si>
  <si>
    <t xml:space="preserve">ENSG00000087245</t>
  </si>
  <si>
    <t xml:space="preserve">ENSG00000101577</t>
  </si>
  <si>
    <t xml:space="preserve">ENSG00000140545</t>
  </si>
  <si>
    <t xml:space="preserve">ENSG00000021300</t>
  </si>
  <si>
    <t xml:space="preserve">ENSG00000182621</t>
  </si>
  <si>
    <t xml:space="preserve">ENSG00000129116</t>
  </si>
  <si>
    <t xml:space="preserve">ENSG00000111247</t>
  </si>
  <si>
    <t xml:space="preserve">ENSG00000177096</t>
  </si>
  <si>
    <t xml:space="preserve">ENSG00000218336</t>
  </si>
  <si>
    <t xml:space="preserve">ENSG00000122952</t>
  </si>
  <si>
    <t xml:space="preserve">ENSG00000197702</t>
  </si>
  <si>
    <t xml:space="preserve">ENSG00000185551</t>
  </si>
  <si>
    <t xml:space="preserve">ENSG00000116539</t>
  </si>
  <si>
    <t xml:space="preserve">ENSG00000082781</t>
  </si>
  <si>
    <t xml:space="preserve">ENSG00000078018</t>
  </si>
  <si>
    <t xml:space="preserve">ENSG00000166801</t>
  </si>
  <si>
    <t xml:space="preserve">ENSG00000128283</t>
  </si>
  <si>
    <t xml:space="preserve">ENSG00000158445</t>
  </si>
  <si>
    <t xml:space="preserve">ENSG00000138207</t>
  </si>
  <si>
    <t xml:space="preserve">ENSG00000198901</t>
  </si>
  <si>
    <t xml:space="preserve">ENSG00000101745</t>
  </si>
  <si>
    <t xml:space="preserve">ENSG00000228619</t>
  </si>
  <si>
    <t xml:space="preserve">ENSG00000160691</t>
  </si>
  <si>
    <t xml:space="preserve">ENSG00000163815</t>
  </si>
  <si>
    <t xml:space="preserve">ENSG00000119946</t>
  </si>
  <si>
    <t xml:space="preserve">ENSG00000119403</t>
  </si>
  <si>
    <t xml:space="preserve">ENSG00000178445</t>
  </si>
  <si>
    <t xml:space="preserve">ENSG00000005059</t>
  </si>
  <si>
    <t xml:space="preserve">ENSG00000150394</t>
  </si>
  <si>
    <t xml:space="preserve">ENSG00000204128</t>
  </si>
  <si>
    <t xml:space="preserve">ENSG00000163808</t>
  </si>
  <si>
    <t xml:space="preserve">ENSG00000197019</t>
  </si>
  <si>
    <t xml:space="preserve">ENSG00000082805</t>
  </si>
  <si>
    <t xml:space="preserve">ENSG00000231925</t>
  </si>
  <si>
    <t xml:space="preserve">ENSG00000140067</t>
  </si>
  <si>
    <t xml:space="preserve">ENSG00000221823</t>
  </si>
  <si>
    <t xml:space="preserve">ENSG00000166016</t>
  </si>
  <si>
    <t xml:space="preserve">ENSG00000079335</t>
  </si>
  <si>
    <t xml:space="preserve">ENSG00000157106</t>
  </si>
  <si>
    <t xml:space="preserve">ENSG00000071967</t>
  </si>
  <si>
    <t xml:space="preserve">ENSG00000100577</t>
  </si>
  <si>
    <t xml:space="preserve">ENSG00000152268</t>
  </si>
  <si>
    <t xml:space="preserve">ENSG00000162992</t>
  </si>
  <si>
    <t xml:space="preserve">ENSG00000116791</t>
  </si>
  <si>
    <t xml:space="preserve">ENSG00000171016</t>
  </si>
  <si>
    <t xml:space="preserve">ENSG00000142634</t>
  </si>
  <si>
    <t xml:space="preserve">ENSG00000163535</t>
  </si>
  <si>
    <t xml:space="preserve">ENSG00000182463</t>
  </si>
  <si>
    <t xml:space="preserve">ENSG00000215440</t>
  </si>
  <si>
    <t xml:space="preserve">ENSG00000120885</t>
  </si>
  <si>
    <t xml:space="preserve">ENSG00000070961</t>
  </si>
  <si>
    <t xml:space="preserve">ENSG00000185483</t>
  </si>
  <si>
    <t xml:space="preserve">ENSG00000132481</t>
  </si>
  <si>
    <t xml:space="preserve">ENSG00000145864</t>
  </si>
  <si>
    <t xml:space="preserve">ENSG00000079739</t>
  </si>
  <si>
    <t xml:space="preserve">ENSG00000187068</t>
  </si>
  <si>
    <t xml:space="preserve">ENSG00000148935</t>
  </si>
  <si>
    <t xml:space="preserve">ENSG00000109062</t>
  </si>
  <si>
    <t xml:space="preserve">ENSG00000138814</t>
  </si>
  <si>
    <t xml:space="preserve">ENSG00000160963</t>
  </si>
  <si>
    <t xml:space="preserve">ENSG00000137033</t>
  </si>
  <si>
    <t xml:space="preserve">ENSG00000101670</t>
  </si>
  <si>
    <t xml:space="preserve">ENSG00000075407</t>
  </si>
  <si>
    <t xml:space="preserve">ENSG00000120896</t>
  </si>
  <si>
    <t xml:space="preserve">ENSG00000007866</t>
  </si>
  <si>
    <t xml:space="preserve">ENSG00000164972</t>
  </si>
  <si>
    <t xml:space="preserve">ENSG00000087250</t>
  </si>
  <si>
    <t xml:space="preserve">ENSG00000105854</t>
  </si>
  <si>
    <t xml:space="preserve">ENSG00000140199</t>
  </si>
  <si>
    <t xml:space="preserve">ENSG00000159259</t>
  </si>
  <si>
    <t xml:space="preserve">ENSG00000170430</t>
  </si>
  <si>
    <t xml:space="preserve">ENSG00000140836</t>
  </si>
  <si>
    <t xml:space="preserve">ENSG00000117114</t>
  </si>
  <si>
    <t xml:space="preserve">ENSG00000134363</t>
  </si>
  <si>
    <t xml:space="preserve">ENSG00000167565</t>
  </si>
  <si>
    <t xml:space="preserve">ENSG00000124788</t>
  </si>
  <si>
    <t xml:space="preserve">ENSG00000198739</t>
  </si>
  <si>
    <t xml:space="preserve">ENSG00000114439</t>
  </si>
  <si>
    <t xml:space="preserve">ENSG00000188763</t>
  </si>
  <si>
    <t xml:space="preserve">ENSG00000168280</t>
  </si>
  <si>
    <t xml:space="preserve">ENSG00000085840</t>
  </si>
  <si>
    <t xml:space="preserve">ENSG00000186350</t>
  </si>
  <si>
    <t xml:space="preserve">ENSG00000100784</t>
  </si>
  <si>
    <t xml:space="preserve">ENSG00000165458</t>
  </si>
  <si>
    <t xml:space="preserve">ENSG00000137959</t>
  </si>
  <si>
    <t xml:space="preserve">ENSG00000137941</t>
  </si>
  <si>
    <t xml:space="preserve">ENSG00000166793</t>
  </si>
  <si>
    <t xml:space="preserve">ENSG00000153930</t>
  </si>
  <si>
    <t xml:space="preserve">ENSG00000079616</t>
  </si>
  <si>
    <t xml:space="preserve">ENSG00000048707</t>
  </si>
  <si>
    <t xml:space="preserve">ENSG00000010278</t>
  </si>
  <si>
    <t xml:space="preserve">ENSG00000196376</t>
  </si>
  <si>
    <t xml:space="preserve">ENSG00000183691</t>
  </si>
  <si>
    <t xml:space="preserve">ENSG00000154721</t>
  </si>
  <si>
    <t xml:space="preserve">ENSG00000186369</t>
  </si>
  <si>
    <t xml:space="preserve">ENSG00000166451</t>
  </si>
  <si>
    <t xml:space="preserve">ENSG00000116096</t>
  </si>
  <si>
    <t xml:space="preserve">ENSG00000011105</t>
  </si>
  <si>
    <t xml:space="preserve">ENSG00000172340</t>
  </si>
  <si>
    <t xml:space="preserve">ENSG00000038274</t>
  </si>
  <si>
    <t xml:space="preserve">ENSG00000120251</t>
  </si>
  <si>
    <t xml:space="preserve">ENSG00000160447</t>
  </si>
  <si>
    <t xml:space="preserve">ENSG00000169738</t>
  </si>
  <si>
    <t xml:space="preserve">ENSG00000130164</t>
  </si>
  <si>
    <t xml:space="preserve">ENSG00000092621</t>
  </si>
  <si>
    <t xml:space="preserve">ENSG00000131023</t>
  </si>
  <si>
    <t xml:space="preserve">ENSG00000138794</t>
  </si>
  <si>
    <t xml:space="preserve">ENSG00000182492</t>
  </si>
  <si>
    <t xml:space="preserve">ENSG00000071073</t>
  </si>
  <si>
    <t xml:space="preserve">ENSG00000196550</t>
  </si>
  <si>
    <t xml:space="preserve">ENSG00000164751</t>
  </si>
  <si>
    <t xml:space="preserve">ENSG00000065923</t>
  </si>
  <si>
    <t xml:space="preserve">ENSG00000145555</t>
  </si>
  <si>
    <t xml:space="preserve">ENSG00000151929</t>
  </si>
  <si>
    <t xml:space="preserve">ENSG00000110436</t>
  </si>
  <si>
    <t xml:space="preserve">ENSG00000007062</t>
  </si>
  <si>
    <t xml:space="preserve">ENSG00000179085</t>
  </si>
  <si>
    <t xml:space="preserve">ENSG00000130338</t>
  </si>
  <si>
    <t xml:space="preserve">ENSG00000170989</t>
  </si>
  <si>
    <t xml:space="preserve">ENSG00000197324</t>
  </si>
  <si>
    <t xml:space="preserve">ENSG00000149177</t>
  </si>
  <si>
    <t xml:space="preserve">ENSG00000124145</t>
  </si>
  <si>
    <t xml:space="preserve">ENSG00000088538</t>
  </si>
  <si>
    <t xml:space="preserve">ENSG00000198075</t>
  </si>
  <si>
    <t xml:space="preserve">ENSG00000150760</t>
  </si>
  <si>
    <t xml:space="preserve">ENSG00000140937</t>
  </si>
  <si>
    <t xml:space="preserve">ENSG00000186297</t>
  </si>
  <si>
    <t xml:space="preserve">ENSG00000233034</t>
  </si>
  <si>
    <t xml:space="preserve">ENSG00000139641</t>
  </si>
  <si>
    <t xml:space="preserve">ENSG00000136928</t>
  </si>
  <si>
    <t xml:space="preserve">ENSG00000130413</t>
  </si>
  <si>
    <t xml:space="preserve">ENSG00000115325</t>
  </si>
  <si>
    <t xml:space="preserve">ENSG00000165868</t>
  </si>
  <si>
    <t xml:space="preserve">ENSG00000100441</t>
  </si>
  <si>
    <t xml:space="preserve">ENSG00000108830</t>
  </si>
  <si>
    <t xml:space="preserve">ENSG00000134369</t>
  </si>
  <si>
    <t xml:space="preserve">ENSG00000131778</t>
  </si>
  <si>
    <t xml:space="preserve">ENSG00000100300</t>
  </si>
  <si>
    <t xml:space="preserve">ENSG00000143614</t>
  </si>
  <si>
    <t xml:space="preserve">ENSG00000138771</t>
  </si>
  <si>
    <t xml:space="preserve">ENSG00000086289</t>
  </si>
  <si>
    <t xml:space="preserve">ENSG00000173482</t>
  </si>
  <si>
    <t xml:space="preserve">ENSG00000018625</t>
  </si>
  <si>
    <t xml:space="preserve">ENSG00000072364</t>
  </si>
  <si>
    <t xml:space="preserve">ENSG00000175482</t>
  </si>
  <si>
    <t xml:space="preserve">ENSG00000160584</t>
  </si>
  <si>
    <t xml:space="preserve">ENSG00000088280</t>
  </si>
  <si>
    <t xml:space="preserve">ENSG00000130202</t>
  </si>
  <si>
    <t xml:space="preserve">ENSG00000182256</t>
  </si>
  <si>
    <t xml:space="preserve">ENSG00000109458</t>
  </si>
  <si>
    <t xml:space="preserve">ENSG00000116132</t>
  </si>
  <si>
    <t xml:space="preserve">ENSG00000085224</t>
  </si>
  <si>
    <t xml:space="preserve">ENSG00000160957</t>
  </si>
  <si>
    <t xml:space="preserve">ENSG00000196923</t>
  </si>
  <si>
    <t xml:space="preserve">ENSG00000100439</t>
  </si>
  <si>
    <t xml:space="preserve">ENSG00000054523</t>
  </si>
  <si>
    <t xml:space="preserve">ENSG00000156804</t>
  </si>
  <si>
    <t xml:space="preserve">ENSG00000206503</t>
  </si>
  <si>
    <t xml:space="preserve">ENSG00000165732</t>
  </si>
  <si>
    <t xml:space="preserve">ENSG00000073111</t>
  </si>
  <si>
    <t xml:space="preserve">ENSG00000149636</t>
  </si>
  <si>
    <t xml:space="preserve">ENSG00000127914</t>
  </si>
  <si>
    <t xml:space="preserve">ENSG00000104067</t>
  </si>
  <si>
    <t xml:space="preserve">ENSG00000183527</t>
  </si>
  <si>
    <t xml:space="preserve">ENSG00000196369</t>
  </si>
  <si>
    <t xml:space="preserve">ENSG00000105855</t>
  </si>
  <si>
    <t xml:space="preserve">ENSG00000152409</t>
  </si>
  <si>
    <t xml:space="preserve">ENSG00000185519</t>
  </si>
  <si>
    <t xml:space="preserve">ENSG00000170915</t>
  </si>
  <si>
    <t xml:space="preserve">ENSG00000089057</t>
  </si>
  <si>
    <t xml:space="preserve">ENSG00000132692</t>
  </si>
  <si>
    <t xml:space="preserve">ENSG00000104375</t>
  </si>
  <si>
    <t xml:space="preserve">ENSG00000001036</t>
  </si>
  <si>
    <t xml:space="preserve">ENSG00000134247</t>
  </si>
  <si>
    <t xml:space="preserve">ENSG00000109107</t>
  </si>
  <si>
    <t xml:space="preserve">ENSG00000104889</t>
  </si>
  <si>
    <t xml:space="preserve">ENSG00000197959</t>
  </si>
  <si>
    <t xml:space="preserve">ENSG00000133392</t>
  </si>
  <si>
    <t xml:space="preserve">ENSG00000151693</t>
  </si>
  <si>
    <t xml:space="preserve">ENSG00000139289</t>
  </si>
  <si>
    <t xml:space="preserve">ENSG00000169126</t>
  </si>
  <si>
    <t xml:space="preserve">ENSG00000031003</t>
  </si>
  <si>
    <t xml:space="preserve">ENSG00000125895</t>
  </si>
  <si>
    <t xml:space="preserve">ENSG00000148175</t>
  </si>
  <si>
    <t xml:space="preserve">ENSG00000088812</t>
  </si>
  <si>
    <t xml:space="preserve">ENSG00000179604</t>
  </si>
  <si>
    <t xml:space="preserve">ENSG00000021645</t>
  </si>
  <si>
    <t xml:space="preserve">ENSG00000143013</t>
  </si>
  <si>
    <t xml:space="preserve">ENSG00000134057</t>
  </si>
  <si>
    <t xml:space="preserve">ENSG00000111186</t>
  </si>
  <si>
    <t xml:space="preserve">ENSG00000167232</t>
  </si>
  <si>
    <t xml:space="preserve">ENSG00000184640</t>
  </si>
  <si>
    <t xml:space="preserve">ENSG00000018236</t>
  </si>
  <si>
    <t xml:space="preserve">ENSG00000157833</t>
  </si>
  <si>
    <t xml:space="preserve">ENSG00000156802</t>
  </si>
  <si>
    <t xml:space="preserve">ENSG00000185043</t>
  </si>
  <si>
    <t xml:space="preserve">ENSG00000023516</t>
  </si>
  <si>
    <t xml:space="preserve">ENSG00000184619</t>
  </si>
  <si>
    <t xml:space="preserve">ENSG00000167900</t>
  </si>
  <si>
    <t xml:space="preserve">ENSG00000115884</t>
  </si>
  <si>
    <t xml:space="preserve">ENSG00000145734</t>
  </si>
  <si>
    <t xml:space="preserve">ENSG00000125458</t>
  </si>
  <si>
    <t xml:space="preserve">ENSG00000230050</t>
  </si>
  <si>
    <t xml:space="preserve">ENSG00000138696</t>
  </si>
  <si>
    <t xml:space="preserve">ENSG00000167553</t>
  </si>
  <si>
    <t xml:space="preserve">ENSG00000143702</t>
  </si>
  <si>
    <t xml:space="preserve">ENSG00000135404</t>
  </si>
  <si>
    <t xml:space="preserve">ENSG00000140396</t>
  </si>
  <si>
    <t xml:space="preserve">ENSG00000198721</t>
  </si>
  <si>
    <t xml:space="preserve">ENSG00000184990</t>
  </si>
  <si>
    <t xml:space="preserve">ENSG00000182957</t>
  </si>
  <si>
    <t xml:space="preserve">ENSG00000005810</t>
  </si>
  <si>
    <t xml:space="preserve">ENSG00000103942</t>
  </si>
  <si>
    <t xml:space="preserve">ENSG00000185697</t>
  </si>
  <si>
    <t xml:space="preserve">ENSG00000168393</t>
  </si>
  <si>
    <t xml:space="preserve">ENSG00000132938</t>
  </si>
  <si>
    <t xml:space="preserve">ENSG00000164889</t>
  </si>
  <si>
    <t xml:space="preserve">ENSG00000111602</t>
  </si>
  <si>
    <t xml:space="preserve">ENSG00000117394</t>
  </si>
  <si>
    <t xml:space="preserve">ENSG00000100697</t>
  </si>
  <si>
    <t xml:space="preserve">ENSG00000122786</t>
  </si>
  <si>
    <t xml:space="preserve">ENSG00000148498</t>
  </si>
  <si>
    <t xml:space="preserve">ENSG00000243156</t>
  </si>
  <si>
    <t xml:space="preserve">ENSG00000125995</t>
  </si>
  <si>
    <t xml:space="preserve">ENSG00000134909</t>
  </si>
  <si>
    <t xml:space="preserve">ENSG00000206432</t>
  </si>
  <si>
    <t xml:space="preserve">ENSG00000141349</t>
  </si>
  <si>
    <t xml:space="preserve">ENSG00000115159</t>
  </si>
  <si>
    <t xml:space="preserve">ENSG00000011304</t>
  </si>
  <si>
    <t xml:space="preserve">ENSG00000140022</t>
  </si>
  <si>
    <t xml:space="preserve">ENSG00000167191</t>
  </si>
  <si>
    <t xml:space="preserve">ENSG00000174469</t>
  </si>
  <si>
    <t xml:space="preserve">ENSG00000173511</t>
  </si>
  <si>
    <t xml:space="preserve">ENSG00000124120</t>
  </si>
  <si>
    <t xml:space="preserve">ENSG00000185480</t>
  </si>
  <si>
    <t xml:space="preserve">ENSG00000123131</t>
  </si>
  <si>
    <t xml:space="preserve">ENSG00000067715</t>
  </si>
  <si>
    <t xml:space="preserve">ENSG00000116729</t>
  </si>
  <si>
    <t xml:space="preserve">ENSG00000175928</t>
  </si>
  <si>
    <t xml:space="preserve">ENSG00000150627</t>
  </si>
  <si>
    <t xml:space="preserve">ENSG00000227478</t>
  </si>
  <si>
    <t xml:space="preserve">ENSG00000159176</t>
  </si>
  <si>
    <t xml:space="preserve">ENSG00000134318</t>
  </si>
  <si>
    <t xml:space="preserve">ENSG00000088881</t>
  </si>
  <si>
    <t xml:space="preserve">ENSG00000026025</t>
  </si>
  <si>
    <t xml:space="preserve">ENSG00000172638</t>
  </si>
  <si>
    <t xml:space="preserve">ENSG00000171132</t>
  </si>
  <si>
    <t xml:space="preserve">ENSG00000183684</t>
  </si>
  <si>
    <t xml:space="preserve">ENSG00000221946</t>
  </si>
  <si>
    <t xml:space="preserve">ENSG00000121316</t>
  </si>
  <si>
    <t xml:space="preserve">ENSG00000197982</t>
  </si>
  <si>
    <t xml:space="preserve">ENSG00000166257</t>
  </si>
  <si>
    <t xml:space="preserve">ENSG00000180616</t>
  </si>
  <si>
    <t xml:space="preserve">ENSG00000010361</t>
  </si>
  <si>
    <t xml:space="preserve">ENSG00000135333</t>
  </si>
  <si>
    <t xml:space="preserve">ENSG00000188051</t>
  </si>
  <si>
    <t xml:space="preserve">ENSG00000110841</t>
  </si>
  <si>
    <t xml:space="preserve">ENSG00000242732</t>
  </si>
  <si>
    <t xml:space="preserve">ENSG00000111669</t>
  </si>
  <si>
    <t xml:space="preserve">ENSG00000157168</t>
  </si>
  <si>
    <t xml:space="preserve">ENSG00000100162</t>
  </si>
  <si>
    <t xml:space="preserve">ENSG00000204922</t>
  </si>
  <si>
    <t xml:space="preserve">ENSG00000055609</t>
  </si>
  <si>
    <t xml:space="preserve">ENSG00000164056</t>
  </si>
  <si>
    <t xml:space="preserve">ENSG00000166949</t>
  </si>
  <si>
    <t xml:space="preserve">ENSG00000125835</t>
  </si>
  <si>
    <t xml:space="preserve">ENSG00000058335</t>
  </si>
  <si>
    <t xml:space="preserve">ENSG00000164976</t>
  </si>
  <si>
    <t xml:space="preserve">ENSG00000152952</t>
  </si>
  <si>
    <t xml:space="preserve">ENSG00000182481</t>
  </si>
  <si>
    <t xml:space="preserve">ENSG00000168959</t>
  </si>
  <si>
    <t xml:space="preserve">ENSG00000133101</t>
  </si>
  <si>
    <t xml:space="preserve">ENSG00000129534</t>
  </si>
  <si>
    <t xml:space="preserve">ENSG00000177700</t>
  </si>
  <si>
    <t xml:space="preserve">ENSG00000173166</t>
  </si>
  <si>
    <t xml:space="preserve">ENSG00000187837</t>
  </si>
  <si>
    <t xml:space="preserve">ENSG00000155368</t>
  </si>
  <si>
    <t xml:space="preserve">ENSG00000135709</t>
  </si>
  <si>
    <t xml:space="preserve">ENSG00000196586</t>
  </si>
  <si>
    <t xml:space="preserve">ENSG00000164045</t>
  </si>
  <si>
    <t xml:space="preserve">ENSG00000074800</t>
  </si>
  <si>
    <t xml:space="preserve">ENSG00000140526</t>
  </si>
  <si>
    <t xml:space="preserve">ENSG00000171766</t>
  </si>
  <si>
    <t xml:space="preserve">ENSG00000184232</t>
  </si>
  <si>
    <t xml:space="preserve">ENSG00000188229</t>
  </si>
  <si>
    <t xml:space="preserve">ENSG00000180875</t>
  </si>
  <si>
    <t xml:space="preserve">ENSG00000128487</t>
  </si>
  <si>
    <t xml:space="preserve">ENSG00000123416</t>
  </si>
  <si>
    <t xml:space="preserve">ENSG00000155592</t>
  </si>
  <si>
    <t xml:space="preserve">ENSG00000122694</t>
  </si>
  <si>
    <t xml:space="preserve">ENSG00000140525</t>
  </si>
  <si>
    <t xml:space="preserve">ENSG00000167747</t>
  </si>
  <si>
    <t xml:space="preserve">ENSG00000146433</t>
  </si>
  <si>
    <t xml:space="preserve">ENSG00000185920</t>
  </si>
  <si>
    <t xml:space="preserve">ENSG00000176124</t>
  </si>
  <si>
    <t xml:space="preserve">ENSG00000146966</t>
  </si>
  <si>
    <t xml:space="preserve">ENSG00000049759</t>
  </si>
  <si>
    <t xml:space="preserve">ENSG00000122642</t>
  </si>
  <si>
    <t xml:space="preserve">ENSG00000197299</t>
  </si>
  <si>
    <t xml:space="preserve">ENSG00000173064</t>
  </si>
  <si>
    <t xml:space="preserve">ENSG00000181826</t>
  </si>
  <si>
    <t xml:space="preserve">ENSG00000164087</t>
  </si>
  <si>
    <t xml:space="preserve">ENSG00000154556</t>
  </si>
  <si>
    <t xml:space="preserve">ENSG00000107771</t>
  </si>
  <si>
    <t xml:space="preserve">ENSG00000075142</t>
  </si>
  <si>
    <t xml:space="preserve">ENSG00000067798</t>
  </si>
  <si>
    <t xml:space="preserve">ENSG00000116478</t>
  </si>
  <si>
    <t xml:space="preserve">ENSG00000114948</t>
  </si>
  <si>
    <t xml:space="preserve">ENSG00000165806</t>
  </si>
  <si>
    <t xml:space="preserve">ENSG00000232318</t>
  </si>
  <si>
    <t xml:space="preserve">ENSG00000144554</t>
  </si>
  <si>
    <t xml:space="preserve">ENSG00000010404</t>
  </si>
  <si>
    <t xml:space="preserve">ENSG00000227414</t>
  </si>
  <si>
    <t xml:space="preserve">ENSG00000147592</t>
  </si>
  <si>
    <t xml:space="preserve">ENSG00000100345</t>
  </si>
  <si>
    <t xml:space="preserve">ENSG00000168530</t>
  </si>
  <si>
    <t xml:space="preserve">ENSG00000009694</t>
  </si>
  <si>
    <t xml:space="preserve">ENSG00000134874</t>
  </si>
  <si>
    <t xml:space="preserve">ENSG00000118194</t>
  </si>
  <si>
    <t xml:space="preserve">ENSG00000198216</t>
  </si>
  <si>
    <t xml:space="preserve">ENSG00000169855</t>
  </si>
  <si>
    <t xml:space="preserve">ENSG00000122778</t>
  </si>
  <si>
    <t xml:space="preserve">ENSG00000114126</t>
  </si>
  <si>
    <t xml:space="preserve">ENSG00000044459</t>
  </si>
  <si>
    <t xml:space="preserve">ENSG00000136048</t>
  </si>
  <si>
    <t xml:space="preserve">ENSG00000124406</t>
  </si>
  <si>
    <t xml:space="preserve">ENSG00000128596</t>
  </si>
  <si>
    <t xml:space="preserve">ENSG00000148053</t>
  </si>
  <si>
    <t xml:space="preserve">ENSG00000197043</t>
  </si>
  <si>
    <t xml:space="preserve">ENSG00000173281</t>
  </si>
  <si>
    <t xml:space="preserve">ENSG00000135824</t>
  </si>
  <si>
    <t xml:space="preserve">ENSG00000072778</t>
  </si>
  <si>
    <t xml:space="preserve">ENSG00000084444</t>
  </si>
  <si>
    <t xml:space="preserve">ENSG00000179627</t>
  </si>
  <si>
    <t xml:space="preserve">ENSG00000166974</t>
  </si>
  <si>
    <t xml:space="preserve">ENSG00000148948</t>
  </si>
  <si>
    <t xml:space="preserve">ENSG00000155511</t>
  </si>
  <si>
    <t xml:space="preserve">ENSG00000176876</t>
  </si>
  <si>
    <t xml:space="preserve">ENSG00000135083</t>
  </si>
  <si>
    <t xml:space="preserve">ENSG00000172915</t>
  </si>
  <si>
    <t xml:space="preserve">ENSG00000121210</t>
  </si>
  <si>
    <t xml:space="preserve">ENSG00000151414</t>
  </si>
  <si>
    <t xml:space="preserve">ENSG00000151240</t>
  </si>
  <si>
    <t xml:space="preserve">ENSG00000162873</t>
  </si>
  <si>
    <t xml:space="preserve">ENSG00000101849</t>
  </si>
  <si>
    <t xml:space="preserve">ENSG00000169282</t>
  </si>
  <si>
    <t xml:space="preserve">ENSG00000158417</t>
  </si>
  <si>
    <t xml:space="preserve">ENSG00000162105</t>
  </si>
  <si>
    <t xml:space="preserve">ENSG00000163697</t>
  </si>
  <si>
    <t xml:space="preserve">ENSG00000187079</t>
  </si>
  <si>
    <t xml:space="preserve">ENSG00000156453</t>
  </si>
  <si>
    <t xml:space="preserve">ENSG00000135447</t>
  </si>
  <si>
    <t xml:space="preserve">ENSG00000164761</t>
  </si>
  <si>
    <t xml:space="preserve">ENSG00000117020</t>
  </si>
  <si>
    <t xml:space="preserve">ENSG00000162734</t>
  </si>
  <si>
    <t xml:space="preserve">ENSG00000198435</t>
  </si>
  <si>
    <t xml:space="preserve">ENSG00000152642</t>
  </si>
  <si>
    <t xml:space="preserve">ENSG00000164050</t>
  </si>
  <si>
    <t xml:space="preserve">ENSG00000165650</t>
  </si>
  <si>
    <t xml:space="preserve">ENSG00000173905</t>
  </si>
  <si>
    <t xml:space="preserve">ENSG00000112029</t>
  </si>
  <si>
    <t xml:space="preserve">ENSG00000130723</t>
  </si>
  <si>
    <t xml:space="preserve">ENSG00000196781</t>
  </si>
  <si>
    <t xml:space="preserve">ENSG00000198822</t>
  </si>
  <si>
    <t xml:space="preserve">ENSG00000237237</t>
  </si>
  <si>
    <t xml:space="preserve">ENSG00000075568</t>
  </si>
  <si>
    <t xml:space="preserve">ENSG00000133026</t>
  </si>
  <si>
    <t xml:space="preserve">ENSG00000134982</t>
  </si>
  <si>
    <t xml:space="preserve">ENSG00000106348</t>
  </si>
  <si>
    <t xml:space="preserve">ENSG00000151952</t>
  </si>
  <si>
    <t xml:space="preserve">ENSG00000100207</t>
  </si>
  <si>
    <t xml:space="preserve">ENSG00000104915</t>
  </si>
  <si>
    <t xml:space="preserve">ENSG00000125851</t>
  </si>
  <si>
    <t xml:space="preserve">ENSG00000139428</t>
  </si>
  <si>
    <t xml:space="preserve">ENSG00000082482</t>
  </si>
  <si>
    <t xml:space="preserve">ENSG00000135097</t>
  </si>
  <si>
    <t xml:space="preserve">ENSG00000137872</t>
  </si>
  <si>
    <t xml:space="preserve">ENSG00000141867</t>
  </si>
  <si>
    <t xml:space="preserve">ENSG00000143195</t>
  </si>
  <si>
    <t xml:space="preserve">ENSG00000132780</t>
  </si>
  <si>
    <t xml:space="preserve">ENSG00000160606</t>
  </si>
  <si>
    <t xml:space="preserve">ENSG00000070808</t>
  </si>
  <si>
    <t xml:space="preserve">ENSG00000206053</t>
  </si>
  <si>
    <t xml:space="preserve">ENSG00000196104</t>
  </si>
  <si>
    <t xml:space="preserve">ENSG00000171617</t>
  </si>
  <si>
    <t xml:space="preserve">ENSG00000168032</t>
  </si>
  <si>
    <t xml:space="preserve">ENSG00000118418</t>
  </si>
  <si>
    <t xml:space="preserve">ENSG00000145743</t>
  </si>
  <si>
    <t xml:space="preserve">ENSG00000143153</t>
  </si>
  <si>
    <t xml:space="preserve">ENSG00000198146</t>
  </si>
  <si>
    <t xml:space="preserve">ENSG00000154930</t>
  </si>
  <si>
    <t xml:space="preserve">ENSG00000174437</t>
  </si>
  <si>
    <t xml:space="preserve">ENSG00000166483</t>
  </si>
  <si>
    <t xml:space="preserve">ENSG00000128250</t>
  </si>
  <si>
    <t xml:space="preserve">ENSG00000119596</t>
  </si>
  <si>
    <t xml:space="preserve">ENSG00000176170</t>
  </si>
  <si>
    <t xml:space="preserve">ENSG00000187122</t>
  </si>
  <si>
    <t xml:space="preserve">ENSG00000165349</t>
  </si>
  <si>
    <t xml:space="preserve">ENSG00000130287</t>
  </si>
  <si>
    <t xml:space="preserve">ENSG00000089472</t>
  </si>
  <si>
    <t xml:space="preserve">ENSG00000145675</t>
  </si>
  <si>
    <t xml:space="preserve">ENSG00000152413</t>
  </si>
  <si>
    <t xml:space="preserve">ENSG00000116983</t>
  </si>
  <si>
    <t xml:space="preserve">ENSG00000227520</t>
  </si>
  <si>
    <t xml:space="preserve">ENSG00000188486</t>
  </si>
  <si>
    <t xml:space="preserve">ENSG00000113739</t>
  </si>
  <si>
    <t xml:space="preserve">ENSG00000136297</t>
  </si>
  <si>
    <t xml:space="preserve">ENSG00000132205</t>
  </si>
  <si>
    <t xml:space="preserve">ENSG00000171084</t>
  </si>
  <si>
    <t xml:space="preserve">ENSG00000125885</t>
  </si>
  <si>
    <t xml:space="preserve">ENSG00000085999</t>
  </si>
  <si>
    <t xml:space="preserve">ENSG00000178202</t>
  </si>
  <si>
    <t xml:space="preserve">ENSG00000177337</t>
  </si>
  <si>
    <t xml:space="preserve">ENSG00000146233</t>
  </si>
  <si>
    <t xml:space="preserve">ENSG00000183798</t>
  </si>
  <si>
    <t xml:space="preserve">ENSG00000139053</t>
  </si>
  <si>
    <t xml:space="preserve">ENSG00000178075</t>
  </si>
  <si>
    <t xml:space="preserve">ENSG00000162944</t>
  </si>
  <si>
    <t xml:space="preserve">ENSG00000168874</t>
  </si>
  <si>
    <t xml:space="preserve">ENSG00000143318</t>
  </si>
  <si>
    <t xml:space="preserve">ENSG00000153094</t>
  </si>
  <si>
    <t xml:space="preserve">ENSG00000136824</t>
  </si>
  <si>
    <t xml:space="preserve">ENSG00000166881</t>
  </si>
  <si>
    <t xml:space="preserve">ENSG00000198795</t>
  </si>
  <si>
    <t xml:space="preserve">ENSG00000146263</t>
  </si>
  <si>
    <t xml:space="preserve">ENSG00000229864</t>
  </si>
  <si>
    <t xml:space="preserve">ENSG00000113594</t>
  </si>
  <si>
    <t xml:space="preserve">ENSG00000182158</t>
  </si>
  <si>
    <t xml:space="preserve">ENSG00000138685</t>
  </si>
  <si>
    <t xml:space="preserve">ENSG00000213719</t>
  </si>
  <si>
    <t xml:space="preserve">ENSG00000144152</t>
  </si>
  <si>
    <t xml:space="preserve">ENSG00000163083</t>
  </si>
  <si>
    <t xml:space="preserve">ENSG00000101384</t>
  </si>
  <si>
    <t xml:space="preserve">ENSG00000163110</t>
  </si>
  <si>
    <t xml:space="preserve">ENSG00000172244</t>
  </si>
  <si>
    <t xml:space="preserve">ENSG00000105173</t>
  </si>
  <si>
    <t xml:space="preserve">ENSG00000164039</t>
  </si>
  <si>
    <t xml:space="preserve">ENSG00000196767</t>
  </si>
  <si>
    <t xml:space="preserve">ENSG00000111058</t>
  </si>
  <si>
    <t xml:space="preserve">ENSG00000128602</t>
  </si>
  <si>
    <t xml:space="preserve">ENSG00000134864</t>
  </si>
  <si>
    <t xml:space="preserve">ENSG00000154319</t>
  </si>
  <si>
    <t xml:space="preserve">ENSG00000101003</t>
  </si>
  <si>
    <t xml:space="preserve">ENSG00000105894</t>
  </si>
  <si>
    <t xml:space="preserve">ENSG00000163638</t>
  </si>
  <si>
    <t xml:space="preserve">ENSG00000164111</t>
  </si>
  <si>
    <t xml:space="preserve">ENSG00000126878</t>
  </si>
  <si>
    <t xml:space="preserve">ENSG00000173548</t>
  </si>
  <si>
    <t xml:space="preserve">ENSG00000229377</t>
  </si>
  <si>
    <t xml:space="preserve">ENSG00000176014</t>
  </si>
  <si>
    <t xml:space="preserve">ENSG00000105355</t>
  </si>
  <si>
    <t xml:space="preserve">ENSG00000152558</t>
  </si>
  <si>
    <t xml:space="preserve">ENSG00000102158</t>
  </si>
  <si>
    <t xml:space="preserve">ENSG00000114698</t>
  </si>
  <si>
    <t xml:space="preserve">ENSG00000057019</t>
  </si>
  <si>
    <t xml:space="preserve">ENSG00000125733</t>
  </si>
  <si>
    <t xml:space="preserve">ENSG00000125520</t>
  </si>
  <si>
    <t xml:space="preserve">ENSG00000163406</t>
  </si>
  <si>
    <t xml:space="preserve">ENSG00000163754</t>
  </si>
  <si>
    <t xml:space="preserve">ENSG00000144115</t>
  </si>
  <si>
    <t xml:space="preserve">ENSG00000121060</t>
  </si>
  <si>
    <t xml:space="preserve">ENSG00000126785</t>
  </si>
  <si>
    <t xml:space="preserve">ENSG00000168917</t>
  </si>
  <si>
    <t xml:space="preserve">ENSG00000145730</t>
  </si>
  <si>
    <t xml:space="preserve">ENSG00000138835</t>
  </si>
  <si>
    <t xml:space="preserve">ENSG00000174021</t>
  </si>
  <si>
    <t xml:space="preserve">ENSG00000224130</t>
  </si>
  <si>
    <t xml:space="preserve">ENSG00000072110</t>
  </si>
  <si>
    <t xml:space="preserve">ENSG00000145779</t>
  </si>
  <si>
    <t xml:space="preserve">ENSG00000177425</t>
  </si>
  <si>
    <t xml:space="preserve">ENSG00000167771</t>
  </si>
  <si>
    <t xml:space="preserve">ENSG00000103876</t>
  </si>
  <si>
    <t xml:space="preserve">ENSG00000112280</t>
  </si>
  <si>
    <t xml:space="preserve">ENSG00000164930</t>
  </si>
  <si>
    <t xml:space="preserve">ENSG00000164070</t>
  </si>
  <si>
    <t xml:space="preserve">ENSG00000132199</t>
  </si>
  <si>
    <t xml:space="preserve">ENSG00000173193</t>
  </si>
  <si>
    <t xml:space="preserve">ENSG00000186522</t>
  </si>
  <si>
    <t xml:space="preserve">ENSG00000131724</t>
  </si>
  <si>
    <t xml:space="preserve">ENSG00000131941</t>
  </si>
  <si>
    <t xml:space="preserve">ENSG00000154080</t>
  </si>
  <si>
    <t xml:space="preserve">ENSG00000150457</t>
  </si>
  <si>
    <t xml:space="preserve">ENSG00000132825</t>
  </si>
  <si>
    <t xml:space="preserve">ENSG00000186340</t>
  </si>
  <si>
    <t xml:space="preserve">ENSG00000093072</t>
  </si>
  <si>
    <t xml:space="preserve">ENSG00000187123</t>
  </si>
  <si>
    <t xml:space="preserve">ENSG00000123094</t>
  </si>
  <si>
    <t xml:space="preserve">ENSG00000166130</t>
  </si>
  <si>
    <t xml:space="preserve">ENSG00000168952</t>
  </si>
  <si>
    <t xml:space="preserve">ENSG00000181744</t>
  </si>
  <si>
    <t xml:space="preserve">ENSG00000185942</t>
  </si>
  <si>
    <t xml:space="preserve">ENSG00000172575</t>
  </si>
  <si>
    <t xml:space="preserve">ENSG00000120539</t>
  </si>
  <si>
    <t xml:space="preserve">ENSG00000181784</t>
  </si>
  <si>
    <t xml:space="preserve">ENSG00000147145</t>
  </si>
  <si>
    <t xml:space="preserve">ENSG00000144724</t>
  </si>
  <si>
    <t xml:space="preserve">ENSG00000014914</t>
  </si>
  <si>
    <t xml:space="preserve">ENSG00000144040</t>
  </si>
  <si>
    <t xml:space="preserve">ENSG00000144655</t>
  </si>
  <si>
    <t xml:space="preserve">ENSG00000134873</t>
  </si>
  <si>
    <t xml:space="preserve">ENSG00000116044</t>
  </si>
  <si>
    <t xml:space="preserve">ENSG00000087077</t>
  </si>
  <si>
    <t xml:space="preserve">ENSG00000189362</t>
  </si>
  <si>
    <t xml:space="preserve">ENSG00000122783</t>
  </si>
  <si>
    <t xml:space="preserve">ENSG00000125869</t>
  </si>
  <si>
    <t xml:space="preserve">ENSG00000166822</t>
  </si>
  <si>
    <t xml:space="preserve">ENSG00000079308</t>
  </si>
  <si>
    <t xml:space="preserve">ENSG00000184486</t>
  </si>
  <si>
    <t xml:space="preserve">ENSG00000156162</t>
  </si>
  <si>
    <t xml:space="preserve">ENSG00000113441</t>
  </si>
  <si>
    <t xml:space="preserve">ENSG00000124508</t>
  </si>
  <si>
    <t xml:space="preserve">ENSG00000168772</t>
  </si>
  <si>
    <t xml:space="preserve">ENSG00000214274</t>
  </si>
  <si>
    <t xml:space="preserve">ENSG00000121005</t>
  </si>
  <si>
    <t xml:space="preserve">ENSG00000135535</t>
  </si>
  <si>
    <t xml:space="preserve">ENSG00000110900</t>
  </si>
  <si>
    <t xml:space="preserve">ENSG00000121957</t>
  </si>
  <si>
    <t xml:space="preserve">ENSG00000157110</t>
  </si>
  <si>
    <t xml:space="preserve">ENSG00000104081</t>
  </si>
  <si>
    <t xml:space="preserve">ENSG00000146859</t>
  </si>
  <si>
    <t xml:space="preserve">ENSG00000171714</t>
  </si>
  <si>
    <t xml:space="preserve">ENSG00000185100</t>
  </si>
  <si>
    <t xml:space="preserve">ENSG00000121310</t>
  </si>
  <si>
    <t xml:space="preserve">ENSG00000119139</t>
  </si>
  <si>
    <t xml:space="preserve">ENSG00000124126</t>
  </si>
  <si>
    <t xml:space="preserve">ENSG00000091436</t>
  </si>
  <si>
    <t xml:space="preserve">ENSG00000234462</t>
  </si>
  <si>
    <t xml:space="preserve">ENSG00000114200</t>
  </si>
  <si>
    <t xml:space="preserve">ENSG00000162623</t>
  </si>
  <si>
    <t xml:space="preserve">ENSG00000152601</t>
  </si>
  <si>
    <t xml:space="preserve">ENSG00000167173</t>
  </si>
  <si>
    <t xml:space="preserve">ENSG00000162576</t>
  </si>
  <si>
    <t xml:space="preserve">ENSG00000021355</t>
  </si>
  <si>
    <t xml:space="preserve">ENSG00000213694</t>
  </si>
  <si>
    <t xml:space="preserve">ENSG00000120318</t>
  </si>
  <si>
    <t xml:space="preserve">ENSG00000150347</t>
  </si>
  <si>
    <t xml:space="preserve">ENSG00000110693</t>
  </si>
  <si>
    <t xml:space="preserve">ENSG00000180011</t>
  </si>
  <si>
    <t xml:space="preserve">ENSG00000077782</t>
  </si>
  <si>
    <t xml:space="preserve">ENSG00000151276</t>
  </si>
  <si>
    <t xml:space="preserve">ENSG00000115138</t>
  </si>
  <si>
    <t xml:space="preserve">ENSG00000168310</t>
  </si>
  <si>
    <t xml:space="preserve">ENSG00000165626</t>
  </si>
  <si>
    <t xml:space="preserve">ENSG00000179761</t>
  </si>
  <si>
    <t xml:space="preserve">ENSG00000143995</t>
  </si>
  <si>
    <t xml:space="preserve">ENSG00000118298</t>
  </si>
  <si>
    <t xml:space="preserve">ENSG00000142227</t>
  </si>
  <si>
    <t xml:space="preserve">ENSG00000071282</t>
  </si>
  <si>
    <t xml:space="preserve">ENSG00000173852</t>
  </si>
  <si>
    <t xml:space="preserve">ENSG00000113504</t>
  </si>
  <si>
    <t xml:space="preserve">ENSG00000197177</t>
  </si>
  <si>
    <t xml:space="preserve">ENSG00000196743</t>
  </si>
  <si>
    <t xml:space="preserve">ENSG00000144579</t>
  </si>
  <si>
    <t xml:space="preserve">ENSG00000171488</t>
  </si>
  <si>
    <t xml:space="preserve">ENSG00000135926</t>
  </si>
  <si>
    <t xml:space="preserve">ENSG00000008282</t>
  </si>
  <si>
    <t xml:space="preserve">ENSG00000128791</t>
  </si>
  <si>
    <t xml:space="preserve">ENSG00000153904</t>
  </si>
  <si>
    <t xml:space="preserve">ENSG00000164307</t>
  </si>
  <si>
    <t xml:space="preserve">ENSG00000148803</t>
  </si>
  <si>
    <t xml:space="preserve">ENSG00000127564</t>
  </si>
  <si>
    <t xml:space="preserve">ENSG00000078246</t>
  </si>
  <si>
    <t xml:space="preserve">ENSG00000179241</t>
  </si>
  <si>
    <t xml:space="preserve">ENSG00000179299</t>
  </si>
  <si>
    <t xml:space="preserve">ENSG00000198053</t>
  </si>
  <si>
    <t xml:space="preserve">ENSG00000163113</t>
  </si>
  <si>
    <t xml:space="preserve">ENSG00000150093</t>
  </si>
  <si>
    <t xml:space="preserve">ENSG00000105483</t>
  </si>
  <si>
    <t xml:space="preserve">ENSG00000171604</t>
  </si>
  <si>
    <t xml:space="preserve">ENSG00000143772</t>
  </si>
  <si>
    <t xml:space="preserve">ENSG00000099810</t>
  </si>
  <si>
    <t xml:space="preserve">ENSG00000174740</t>
  </si>
  <si>
    <t xml:space="preserve">ENSG00000140575</t>
  </si>
  <si>
    <t xml:space="preserve">ENSG00000233790</t>
  </si>
  <si>
    <t xml:space="preserve">ENSG00000148516</t>
  </si>
  <si>
    <t xml:space="preserve">ENSG00000057252</t>
  </si>
  <si>
    <t xml:space="preserve">ENSG00000151322</t>
  </si>
  <si>
    <t xml:space="preserve">ENSG00000168077</t>
  </si>
  <si>
    <t xml:space="preserve">ENSG00000149503</t>
  </si>
  <si>
    <t xml:space="preserve">ENSG00000071575</t>
  </si>
  <si>
    <t xml:space="preserve">ENSG00000138092</t>
  </si>
  <si>
    <t xml:space="preserve">ENSG00000149256</t>
  </si>
  <si>
    <t xml:space="preserve">ENSG00000106484</t>
  </si>
  <si>
    <t xml:space="preserve">ENSG00000169084</t>
  </si>
  <si>
    <t xml:space="preserve">ENSG00000189184</t>
  </si>
  <si>
    <t xml:space="preserve">ENSG00000118508</t>
  </si>
  <si>
    <t xml:space="preserve">ENSG00000187251</t>
  </si>
  <si>
    <t xml:space="preserve">ENSG00000198648</t>
  </si>
  <si>
    <t xml:space="preserve">ENSG00000146938</t>
  </si>
  <si>
    <t xml:space="preserve">ENSG00000101938</t>
  </si>
  <si>
    <t xml:space="preserve">ENSG00000058668</t>
  </si>
  <si>
    <t xml:space="preserve">ENSG00000064692</t>
  </si>
  <si>
    <t xml:space="preserve">ENSG00000004455</t>
  </si>
  <si>
    <t xml:space="preserve">ENSG00000176105</t>
  </si>
  <si>
    <t xml:space="preserve">ENSG00000185985</t>
  </si>
  <si>
    <t xml:space="preserve">ENSG00000117519</t>
  </si>
  <si>
    <t xml:space="preserve">ENSG00000079819</t>
  </si>
  <si>
    <t xml:space="preserve">ENSG00000133639</t>
  </si>
  <si>
    <t xml:space="preserve">ENSG00000162344</t>
  </si>
  <si>
    <t xml:space="preserve">ENSG00000227065</t>
  </si>
  <si>
    <t xml:space="preserve">ENSG00000164853</t>
  </si>
  <si>
    <t xml:space="preserve">ENSG00000228580</t>
  </si>
  <si>
    <t xml:space="preserve">ENSG00000204936</t>
  </si>
  <si>
    <t xml:space="preserve">ENSG0000014744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  <font>
      <b val="true"/>
      <sz val="15"/>
      <color rgb="FF003366"/>
      <name val="宋体"/>
      <family val="2"/>
      <charset val="134"/>
    </font>
    <font>
      <b val="true"/>
      <sz val="11"/>
      <color rgb="FF000000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Excel_BuiltIn_标题 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680"/>
  <sheetViews>
    <sheetView showFormulas="false" showGridLines="true" showRowColHeaders="true" showZeros="true" rightToLeft="false" tabSelected="true" showOutlineSymbols="true" defaultGridColor="true" view="normal" topLeftCell="AI10" colorId="64" zoomScale="100" zoomScaleNormal="100" zoomScalePageLayoutView="100" workbookViewId="0">
      <selection pane="topLeft" activeCell="BJ37" activeCellId="0" sqref="BJ37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10.83"/>
    <col collapsed="false" customWidth="true" hidden="false" outlineLevel="0" max="3" min="3" style="0" width="11.33"/>
    <col collapsed="false" customWidth="true" hidden="false" outlineLevel="0" max="4" min="4" style="0" width="3.66"/>
    <col collapsed="false" customWidth="true" hidden="false" outlineLevel="0" max="5" min="5" style="0" width="16.49"/>
    <col collapsed="false" customWidth="true" hidden="false" outlineLevel="0" max="6" min="6" style="0" width="15.33"/>
    <col collapsed="false" customWidth="true" hidden="false" outlineLevel="0" max="8" min="8" style="0" width="3.33"/>
    <col collapsed="false" customWidth="true" hidden="false" outlineLevel="0" max="9" min="9" style="0" width="14.16"/>
    <col collapsed="false" customWidth="true" hidden="false" outlineLevel="0" max="12" min="12" style="0" width="3.66"/>
    <col collapsed="false" customWidth="true" hidden="false" outlineLevel="0" max="16" min="16" style="0" width="3.33"/>
    <col collapsed="false" customWidth="true" hidden="false" outlineLevel="0" max="20" min="20" style="0" width="3.66"/>
    <col collapsed="false" customWidth="true" hidden="false" outlineLevel="0" max="24" min="24" style="0" width="4.49"/>
    <col collapsed="false" customWidth="true" hidden="false" outlineLevel="0" max="28" min="28" style="0" width="3.33"/>
    <col collapsed="false" customWidth="true" hidden="false" outlineLevel="0" max="32" min="32" style="0" width="3.82"/>
    <col collapsed="false" customWidth="true" hidden="false" outlineLevel="0" max="36" min="36" style="0" width="3.82"/>
    <col collapsed="false" customWidth="true" hidden="false" outlineLevel="0" max="40" min="40" style="0" width="3.66"/>
    <col collapsed="false" customWidth="true" hidden="false" outlineLevel="0" max="44" min="44" style="0" width="3.33"/>
    <col collapsed="false" customWidth="true" hidden="false" outlineLevel="0" max="45" min="45" style="0" width="12.66"/>
    <col collapsed="false" customWidth="true" hidden="false" outlineLevel="0" max="48" min="48" style="0" width="2.99"/>
    <col collapsed="false" customWidth="true" hidden="false" outlineLevel="0" max="52" min="52" style="0" width="2.66"/>
    <col collapsed="false" customWidth="true" hidden="false" outlineLevel="0" max="56" min="56" style="0" width="3.16"/>
  </cols>
  <sheetData>
    <row r="1" customFormat="false" ht="18" hidden="false" customHeight="false" outlineLevel="0" collapsed="false">
      <c r="A1" s="1" t="s">
        <v>0</v>
      </c>
    </row>
    <row r="2" s="6" customFormat="true" ht="19" hidden="false" customHeight="false" outlineLevel="0" collapsed="false">
      <c r="A2" s="2" t="s">
        <v>1</v>
      </c>
      <c r="B2" s="2"/>
      <c r="C2" s="2"/>
      <c r="D2" s="3"/>
      <c r="E2" s="4" t="s">
        <v>2</v>
      </c>
      <c r="F2" s="4"/>
      <c r="G2" s="4"/>
      <c r="H2" s="5"/>
      <c r="I2" s="4" t="s">
        <v>3</v>
      </c>
      <c r="J2" s="4"/>
      <c r="K2" s="4"/>
      <c r="L2" s="5"/>
      <c r="M2" s="4" t="s">
        <v>4</v>
      </c>
      <c r="N2" s="4"/>
      <c r="O2" s="4"/>
      <c r="P2" s="5"/>
      <c r="Q2" s="4" t="s">
        <v>5</v>
      </c>
      <c r="R2" s="4"/>
      <c r="S2" s="4"/>
      <c r="T2" s="5"/>
      <c r="U2" s="4" t="s">
        <v>6</v>
      </c>
      <c r="V2" s="4"/>
      <c r="W2" s="4"/>
      <c r="X2" s="5"/>
      <c r="Y2" s="4" t="s">
        <v>7</v>
      </c>
      <c r="Z2" s="4"/>
      <c r="AA2" s="4"/>
      <c r="AB2" s="5"/>
      <c r="AC2" s="4" t="s">
        <v>8</v>
      </c>
      <c r="AD2" s="4"/>
      <c r="AE2" s="4"/>
      <c r="AF2" s="5"/>
      <c r="AG2" s="4" t="s">
        <v>9</v>
      </c>
      <c r="AH2" s="4"/>
      <c r="AI2" s="4"/>
      <c r="AJ2" s="5"/>
      <c r="AK2" s="4" t="s">
        <v>10</v>
      </c>
      <c r="AL2" s="4"/>
      <c r="AM2" s="4"/>
      <c r="AN2" s="5"/>
      <c r="AO2" s="4" t="s">
        <v>11</v>
      </c>
      <c r="AP2" s="4"/>
      <c r="AQ2" s="4"/>
      <c r="AR2" s="5"/>
      <c r="AS2" s="4" t="s">
        <v>12</v>
      </c>
      <c r="AT2" s="4"/>
      <c r="AU2" s="4"/>
      <c r="AV2" s="5"/>
      <c r="AW2" s="4" t="s">
        <v>13</v>
      </c>
      <c r="AX2" s="4"/>
      <c r="AY2" s="4"/>
      <c r="AZ2" s="5"/>
      <c r="BA2" s="4" t="s">
        <v>14</v>
      </c>
      <c r="BB2" s="4"/>
      <c r="BC2" s="4"/>
      <c r="BD2" s="5"/>
      <c r="BE2" s="4" t="s">
        <v>15</v>
      </c>
      <c r="BF2" s="4"/>
      <c r="BG2" s="4"/>
    </row>
    <row r="3" customFormat="false" ht="15" hidden="false" customHeight="false" outlineLevel="0" collapsed="false">
      <c r="A3" s="7" t="s">
        <v>16</v>
      </c>
      <c r="B3" s="7" t="s">
        <v>17</v>
      </c>
      <c r="C3" s="7" t="s">
        <v>18</v>
      </c>
      <c r="D3" s="7"/>
      <c r="E3" s="7" t="s">
        <v>16</v>
      </c>
      <c r="F3" s="7" t="s">
        <v>17</v>
      </c>
      <c r="G3" s="7" t="s">
        <v>18</v>
      </c>
      <c r="H3" s="7"/>
      <c r="I3" s="7" t="s">
        <v>16</v>
      </c>
      <c r="J3" s="7" t="s">
        <v>17</v>
      </c>
      <c r="K3" s="7" t="s">
        <v>18</v>
      </c>
      <c r="L3" s="7"/>
      <c r="M3" s="7" t="s">
        <v>16</v>
      </c>
      <c r="N3" s="7" t="s">
        <v>17</v>
      </c>
      <c r="O3" s="7" t="s">
        <v>18</v>
      </c>
      <c r="P3" s="7"/>
      <c r="Q3" s="7" t="s">
        <v>16</v>
      </c>
      <c r="R3" s="7" t="s">
        <v>17</v>
      </c>
      <c r="S3" s="7" t="s">
        <v>18</v>
      </c>
      <c r="T3" s="7"/>
      <c r="U3" s="7" t="s">
        <v>16</v>
      </c>
      <c r="V3" s="7" t="s">
        <v>17</v>
      </c>
      <c r="W3" s="7" t="s">
        <v>18</v>
      </c>
      <c r="X3" s="7"/>
      <c r="Y3" s="7" t="s">
        <v>16</v>
      </c>
      <c r="Z3" s="7" t="s">
        <v>17</v>
      </c>
      <c r="AA3" s="7" t="s">
        <v>18</v>
      </c>
      <c r="AB3" s="7"/>
      <c r="AC3" s="7" t="s">
        <v>16</v>
      </c>
      <c r="AD3" s="7" t="s">
        <v>17</v>
      </c>
      <c r="AE3" s="7" t="s">
        <v>18</v>
      </c>
      <c r="AF3" s="7"/>
      <c r="AG3" s="7" t="s">
        <v>16</v>
      </c>
      <c r="AH3" s="7" t="s">
        <v>17</v>
      </c>
      <c r="AI3" s="7" t="s">
        <v>18</v>
      </c>
      <c r="AJ3" s="7"/>
      <c r="AK3" s="7" t="s">
        <v>16</v>
      </c>
      <c r="AL3" s="7" t="s">
        <v>17</v>
      </c>
      <c r="AM3" s="7" t="s">
        <v>18</v>
      </c>
      <c r="AN3" s="7"/>
      <c r="AO3" s="7" t="s">
        <v>16</v>
      </c>
      <c r="AP3" s="7" t="s">
        <v>17</v>
      </c>
      <c r="AQ3" s="7" t="s">
        <v>18</v>
      </c>
      <c r="AR3" s="7"/>
      <c r="AS3" s="7" t="s">
        <v>16</v>
      </c>
      <c r="AT3" s="7" t="s">
        <v>17</v>
      </c>
      <c r="AU3" s="7" t="s">
        <v>18</v>
      </c>
      <c r="AV3" s="7"/>
      <c r="AW3" s="7" t="s">
        <v>16</v>
      </c>
      <c r="AX3" s="7" t="s">
        <v>17</v>
      </c>
      <c r="AY3" s="7" t="s">
        <v>18</v>
      </c>
      <c r="AZ3" s="7"/>
      <c r="BA3" s="7" t="s">
        <v>16</v>
      </c>
      <c r="BB3" s="7" t="s">
        <v>17</v>
      </c>
      <c r="BC3" s="7" t="s">
        <v>18</v>
      </c>
      <c r="BD3" s="7"/>
      <c r="BE3" s="7" t="s">
        <v>16</v>
      </c>
      <c r="BF3" s="7" t="s">
        <v>17</v>
      </c>
      <c r="BG3" s="7" t="s">
        <v>18</v>
      </c>
    </row>
    <row r="4" customFormat="false" ht="14" hidden="false" customHeight="false" outlineLevel="0" collapsed="false">
      <c r="A4" s="8" t="s">
        <v>19</v>
      </c>
      <c r="B4" s="8" t="n">
        <v>-2.82329711867227</v>
      </c>
      <c r="C4" s="8" t="n">
        <v>0.00766598135661855</v>
      </c>
      <c r="D4" s="8"/>
      <c r="E4" s="0" t="s">
        <v>20</v>
      </c>
      <c r="F4" s="0" t="n">
        <v>-6.35382191911735</v>
      </c>
      <c r="G4" s="9" t="n">
        <v>4.95946615081784E-013</v>
      </c>
      <c r="H4" s="9"/>
      <c r="I4" s="0" t="s">
        <v>20</v>
      </c>
      <c r="J4" s="0" t="n">
        <v>-6.09755244482685</v>
      </c>
      <c r="K4" s="9" t="n">
        <v>5.11887427291435E-012</v>
      </c>
      <c r="L4" s="9"/>
      <c r="M4" s="0" t="s">
        <v>21</v>
      </c>
      <c r="N4" s="0" t="n">
        <v>-9.74266592965256</v>
      </c>
      <c r="O4" s="9" t="n">
        <v>6.26476147754681E-038</v>
      </c>
      <c r="P4" s="9"/>
      <c r="Q4" s="0" t="s">
        <v>21</v>
      </c>
      <c r="R4" s="0" t="n">
        <v>-12.3520751735777</v>
      </c>
      <c r="S4" s="9" t="n">
        <v>2.86609756587672E-037</v>
      </c>
      <c r="T4" s="9"/>
      <c r="U4" s="0" t="s">
        <v>22</v>
      </c>
      <c r="V4" s="0" t="n">
        <v>-5.50556580548829</v>
      </c>
      <c r="W4" s="0" t="n">
        <v>0.0456210266721139</v>
      </c>
      <c r="Y4" s="0" t="s">
        <v>20</v>
      </c>
      <c r="Z4" s="0" t="n">
        <v>-7.433651304933</v>
      </c>
      <c r="AA4" s="9" t="n">
        <v>1.00996653513226E-015</v>
      </c>
      <c r="AB4" s="9"/>
      <c r="AC4" s="0" t="s">
        <v>21</v>
      </c>
      <c r="AD4" s="0" t="n">
        <v>-10.1274970712728</v>
      </c>
      <c r="AE4" s="9" t="n">
        <v>6.27897664058354E-039</v>
      </c>
      <c r="AF4" s="9"/>
      <c r="AG4" s="0" t="s">
        <v>23</v>
      </c>
      <c r="AH4" s="0" t="n">
        <v>-6.82134589107671</v>
      </c>
      <c r="AI4" s="9" t="n">
        <v>1.75637853207003E-008</v>
      </c>
      <c r="AJ4" s="9"/>
      <c r="AK4" s="0" t="s">
        <v>24</v>
      </c>
      <c r="AL4" s="0" t="n">
        <v>-6.85587371</v>
      </c>
      <c r="AM4" s="9" t="n">
        <v>4.3E-005</v>
      </c>
      <c r="AN4" s="9"/>
      <c r="AO4" s="0" t="s">
        <v>24</v>
      </c>
      <c r="AP4" s="0" t="n">
        <v>-7.62689563352085</v>
      </c>
      <c r="AQ4" s="9" t="n">
        <v>1.2385589111025E-010</v>
      </c>
      <c r="AR4" s="9"/>
      <c r="AS4" s="0" t="s">
        <v>20</v>
      </c>
      <c r="AT4" s="0" t="n">
        <v>-7.79831128001585</v>
      </c>
      <c r="AU4" s="9" t="n">
        <v>1.09268606881617E-015</v>
      </c>
      <c r="AV4" s="9"/>
      <c r="AW4" s="0" t="s">
        <v>20</v>
      </c>
      <c r="AX4" s="0" t="n">
        <v>-8.13239806754627</v>
      </c>
      <c r="AY4" s="9" t="n">
        <v>4.03831887072186E-020</v>
      </c>
      <c r="AZ4" s="9"/>
      <c r="BA4" s="0" t="s">
        <v>21</v>
      </c>
      <c r="BB4" s="0" t="n">
        <v>-11.5039831912044</v>
      </c>
      <c r="BC4" s="9" t="n">
        <v>7.62294902267369E-049</v>
      </c>
      <c r="BD4" s="9"/>
      <c r="BE4" s="0" t="s">
        <v>21</v>
      </c>
      <c r="BF4" s="0" t="n">
        <v>-13.6994582344777</v>
      </c>
      <c r="BG4" s="9" t="n">
        <v>2.08866323935678E-027</v>
      </c>
    </row>
    <row r="5" customFormat="false" ht="14" hidden="false" customHeight="false" outlineLevel="0" collapsed="false">
      <c r="A5" s="8" t="s">
        <v>25</v>
      </c>
      <c r="B5" s="8" t="n">
        <v>-1.45385414534702</v>
      </c>
      <c r="C5" s="8" t="n">
        <v>0.0262799043532466</v>
      </c>
      <c r="D5" s="8"/>
      <c r="E5" s="0" t="s">
        <v>26</v>
      </c>
      <c r="F5" s="0" t="n">
        <v>-5.98829313300027</v>
      </c>
      <c r="G5" s="9" t="n">
        <v>1.00652347837899E-012</v>
      </c>
      <c r="H5" s="9"/>
      <c r="I5" s="0" t="s">
        <v>27</v>
      </c>
      <c r="J5" s="0" t="n">
        <v>-3.15999663909603</v>
      </c>
      <c r="K5" s="0" t="n">
        <v>0.0211247842408075</v>
      </c>
      <c r="M5" s="0" t="s">
        <v>20</v>
      </c>
      <c r="N5" s="0" t="n">
        <v>-7.99272397811512</v>
      </c>
      <c r="O5" s="9" t="n">
        <v>2.00565403130904E-020</v>
      </c>
      <c r="P5" s="9"/>
      <c r="Q5" s="0" t="s">
        <v>26</v>
      </c>
      <c r="R5" s="0" t="n">
        <v>-7.21867745411999</v>
      </c>
      <c r="S5" s="9" t="n">
        <v>3.47485937589289E-020</v>
      </c>
      <c r="T5" s="9"/>
      <c r="U5" s="0" t="s">
        <v>28</v>
      </c>
      <c r="V5" s="0" t="n">
        <v>-5.25930139636835</v>
      </c>
      <c r="W5" s="9" t="n">
        <v>7.59177348844866E-005</v>
      </c>
      <c r="X5" s="9"/>
      <c r="Y5" s="0" t="s">
        <v>26</v>
      </c>
      <c r="Z5" s="0" t="n">
        <v>-5.5864965096782</v>
      </c>
      <c r="AA5" s="9" t="n">
        <v>1.8492006273341E-006</v>
      </c>
      <c r="AB5" s="9"/>
      <c r="AC5" s="0" t="s">
        <v>29</v>
      </c>
      <c r="AD5" s="0" t="n">
        <v>-8.48295460085015</v>
      </c>
      <c r="AE5" s="9" t="n">
        <v>2.25641446567741E-009</v>
      </c>
      <c r="AF5" s="9"/>
      <c r="AG5" s="0" t="s">
        <v>30</v>
      </c>
      <c r="AH5" s="0" t="n">
        <v>-4.50196934434782</v>
      </c>
      <c r="AI5" s="0" t="n">
        <v>0.038198988814891</v>
      </c>
      <c r="AK5" s="0" t="s">
        <v>20</v>
      </c>
      <c r="AL5" s="0" t="n">
        <v>-6.683162884</v>
      </c>
      <c r="AM5" s="9" t="n">
        <v>1.96E-014</v>
      </c>
      <c r="AN5" s="9"/>
      <c r="AO5" s="0" t="s">
        <v>20</v>
      </c>
      <c r="AP5" s="0" t="n">
        <v>-6.05219178716845</v>
      </c>
      <c r="AQ5" s="9" t="n">
        <v>4.4599935707527E-014</v>
      </c>
      <c r="AR5" s="9"/>
      <c r="AS5" s="0" t="s">
        <v>24</v>
      </c>
      <c r="AT5" s="0" t="n">
        <v>-7.64074833097026</v>
      </c>
      <c r="AU5" s="9" t="n">
        <v>4.92253647949255E-007</v>
      </c>
      <c r="AV5" s="9"/>
      <c r="AW5" s="0" t="s">
        <v>24</v>
      </c>
      <c r="AX5" s="0" t="n">
        <v>-6.12879725075836</v>
      </c>
      <c r="AY5" s="9" t="n">
        <v>3.78746570600165E-009</v>
      </c>
      <c r="AZ5" s="9"/>
      <c r="BA5" s="0" t="s">
        <v>20</v>
      </c>
      <c r="BB5" s="0" t="n">
        <v>-6.50942646516448</v>
      </c>
      <c r="BC5" s="9" t="n">
        <v>2.80180076797457E-011</v>
      </c>
      <c r="BD5" s="9"/>
      <c r="BE5" s="0" t="s">
        <v>24</v>
      </c>
      <c r="BF5" s="0" t="n">
        <v>-7.58048445955137</v>
      </c>
      <c r="BG5" s="9" t="n">
        <v>3.68329537892251E-013</v>
      </c>
    </row>
    <row r="6" customFormat="false" ht="14" hidden="false" customHeight="false" outlineLevel="0" collapsed="false">
      <c r="A6" s="8" t="s">
        <v>31</v>
      </c>
      <c r="B6" s="8" t="n">
        <v>-1.22724253434665</v>
      </c>
      <c r="C6" s="8" t="n">
        <v>0.0352423265652807</v>
      </c>
      <c r="D6" s="8"/>
      <c r="E6" s="0" t="s">
        <v>32</v>
      </c>
      <c r="F6" s="0" t="n">
        <v>-2.67470792049878</v>
      </c>
      <c r="G6" s="0" t="n">
        <v>0.0431192282608001</v>
      </c>
      <c r="I6" s="0" t="s">
        <v>33</v>
      </c>
      <c r="J6" s="0" t="n">
        <v>-2.26850516431209</v>
      </c>
      <c r="K6" s="0" t="n">
        <v>0.0392440872087929</v>
      </c>
      <c r="M6" s="0" t="s">
        <v>23</v>
      </c>
      <c r="N6" s="0" t="n">
        <v>-6.74127411312378</v>
      </c>
      <c r="O6" s="9" t="n">
        <v>3.83406236603332E-009</v>
      </c>
      <c r="P6" s="9"/>
      <c r="Q6" s="0" t="s">
        <v>20</v>
      </c>
      <c r="R6" s="0" t="n">
        <v>-6.36028575589424</v>
      </c>
      <c r="S6" s="9" t="n">
        <v>1.86961948669692E-019</v>
      </c>
      <c r="T6" s="9"/>
      <c r="U6" s="0" t="s">
        <v>34</v>
      </c>
      <c r="V6" s="0" t="n">
        <v>-5.2459537301271</v>
      </c>
      <c r="W6" s="0" t="n">
        <v>0.000895903107703077</v>
      </c>
      <c r="Y6" s="0" t="s">
        <v>35</v>
      </c>
      <c r="Z6" s="0" t="n">
        <v>-4.12213854642242</v>
      </c>
      <c r="AA6" s="0" t="n">
        <v>0.0344695445436874</v>
      </c>
      <c r="AC6" s="0" t="s">
        <v>36</v>
      </c>
      <c r="AD6" s="0" t="n">
        <v>-6.34678008507739</v>
      </c>
      <c r="AE6" s="9" t="n">
        <v>1.67202723630634E-007</v>
      </c>
      <c r="AF6" s="9"/>
      <c r="AG6" s="0" t="s">
        <v>37</v>
      </c>
      <c r="AH6" s="0" t="n">
        <v>-4.37243078861736</v>
      </c>
      <c r="AI6" s="0" t="n">
        <v>0.00792355951260781</v>
      </c>
      <c r="AK6" s="0" t="s">
        <v>38</v>
      </c>
      <c r="AL6" s="0" t="n">
        <v>-6.668104398</v>
      </c>
      <c r="AM6" s="0" t="n">
        <v>0.021552046</v>
      </c>
      <c r="AO6" s="0" t="s">
        <v>19</v>
      </c>
      <c r="AP6" s="0" t="n">
        <v>-4.84526265298225</v>
      </c>
      <c r="AQ6" s="0" t="n">
        <v>0.00561807014054185</v>
      </c>
      <c r="AS6" s="0" t="s">
        <v>39</v>
      </c>
      <c r="AT6" s="0" t="n">
        <v>-3.46814757750604</v>
      </c>
      <c r="AU6" s="0" t="n">
        <v>0.0478958142625706</v>
      </c>
      <c r="AW6" s="0" t="s">
        <v>23</v>
      </c>
      <c r="AX6" s="0" t="n">
        <v>-5.29677954816196</v>
      </c>
      <c r="AY6" s="9" t="n">
        <v>1.39921795542468E-005</v>
      </c>
      <c r="AZ6" s="9"/>
      <c r="BA6" s="0" t="s">
        <v>40</v>
      </c>
      <c r="BB6" s="0" t="n">
        <v>-2.00791704442352</v>
      </c>
      <c r="BC6" s="0" t="n">
        <v>0.0182602735127461</v>
      </c>
      <c r="BE6" s="0" t="s">
        <v>23</v>
      </c>
      <c r="BF6" s="0" t="n">
        <v>-6.88769020969975</v>
      </c>
      <c r="BG6" s="9" t="n">
        <v>1.62628413032312E-007</v>
      </c>
    </row>
    <row r="7" customFormat="false" ht="14" hidden="false" customHeight="false" outlineLevel="0" collapsed="false">
      <c r="A7" s="8" t="s">
        <v>41</v>
      </c>
      <c r="B7" s="8" t="n">
        <v>-1.07636269199053</v>
      </c>
      <c r="C7" s="8" t="n">
        <v>0.0245885946823443</v>
      </c>
      <c r="D7" s="8"/>
      <c r="E7" s="0" t="s">
        <v>42</v>
      </c>
      <c r="F7" s="0" t="n">
        <v>-2.06604669883581</v>
      </c>
      <c r="G7" s="0" t="n">
        <v>0.0429910363328733</v>
      </c>
      <c r="I7" s="0" t="s">
        <v>43</v>
      </c>
      <c r="J7" s="0" t="n">
        <v>-1.87291655166</v>
      </c>
      <c r="K7" s="0" t="n">
        <v>0.0041463593401162</v>
      </c>
      <c r="M7" s="0" t="s">
        <v>44</v>
      </c>
      <c r="N7" s="0" t="n">
        <v>-6.31085474647674</v>
      </c>
      <c r="O7" s="0" t="n">
        <v>0.0492418444682991</v>
      </c>
      <c r="Q7" s="0" t="s">
        <v>45</v>
      </c>
      <c r="R7" s="0" t="n">
        <v>-6.14293353772597</v>
      </c>
      <c r="S7" s="0" t="n">
        <v>0.00169139755819791</v>
      </c>
      <c r="U7" s="0" t="s">
        <v>46</v>
      </c>
      <c r="V7" s="0" t="n">
        <v>-5.1243132471349</v>
      </c>
      <c r="W7" s="0" t="n">
        <v>0.000445910424625514</v>
      </c>
      <c r="Y7" s="0" t="s">
        <v>47</v>
      </c>
      <c r="Z7" s="0" t="n">
        <v>-3.76693367560851</v>
      </c>
      <c r="AA7" s="0" t="n">
        <v>0.0418403935152179</v>
      </c>
      <c r="AC7" s="0" t="s">
        <v>20</v>
      </c>
      <c r="AD7" s="0" t="n">
        <v>-5.88215990952756</v>
      </c>
      <c r="AE7" s="9" t="n">
        <v>2.45650844429675E-010</v>
      </c>
      <c r="AF7" s="9"/>
      <c r="AG7" s="0" t="s">
        <v>48</v>
      </c>
      <c r="AH7" s="0" t="n">
        <v>-4.18179525734349</v>
      </c>
      <c r="AI7" s="0" t="n">
        <v>0.0417063286121618</v>
      </c>
      <c r="AK7" s="0" t="s">
        <v>23</v>
      </c>
      <c r="AL7" s="0" t="n">
        <v>-6.169192716</v>
      </c>
      <c r="AM7" s="9" t="n">
        <v>2.76E-005</v>
      </c>
      <c r="AN7" s="9"/>
      <c r="AO7" s="0" t="s">
        <v>49</v>
      </c>
      <c r="AP7" s="0" t="n">
        <v>-4.37102875078278</v>
      </c>
      <c r="AQ7" s="0" t="n">
        <v>0.0159426695106913</v>
      </c>
      <c r="AS7" s="0" t="s">
        <v>50</v>
      </c>
      <c r="AT7" s="0" t="n">
        <v>-3.45985515906709</v>
      </c>
      <c r="AU7" s="0" t="n">
        <v>0.0401979818360885</v>
      </c>
      <c r="AW7" s="0" t="s">
        <v>51</v>
      </c>
      <c r="AX7" s="0" t="n">
        <v>-2.391745823485</v>
      </c>
      <c r="AY7" s="0" t="n">
        <v>0.00855812277669218</v>
      </c>
      <c r="BA7" s="0" t="s">
        <v>52</v>
      </c>
      <c r="BB7" s="0" t="n">
        <v>-1.15442501174167</v>
      </c>
      <c r="BC7" s="0" t="n">
        <v>0.0320812128310095</v>
      </c>
      <c r="BE7" s="0" t="s">
        <v>37</v>
      </c>
      <c r="BF7" s="0" t="n">
        <v>-6.52026411935997</v>
      </c>
      <c r="BG7" s="0" t="n">
        <v>0.0211479039732526</v>
      </c>
    </row>
    <row r="8" customFormat="false" ht="14" hidden="false" customHeight="false" outlineLevel="0" collapsed="false">
      <c r="A8" s="8" t="s">
        <v>53</v>
      </c>
      <c r="B8" s="8" t="n">
        <v>-0.819738168155207</v>
      </c>
      <c r="C8" s="8" t="n">
        <v>0.0400159030185173</v>
      </c>
      <c r="D8" s="8"/>
      <c r="E8" s="0" t="s">
        <v>54</v>
      </c>
      <c r="F8" s="0" t="n">
        <v>-1.58122785230162</v>
      </c>
      <c r="G8" s="0" t="n">
        <v>0.0321492164629027</v>
      </c>
      <c r="I8" s="0" t="s">
        <v>55</v>
      </c>
      <c r="J8" s="0" t="n">
        <v>-1.8441011921838</v>
      </c>
      <c r="K8" s="0" t="n">
        <v>0.0388023517387953</v>
      </c>
      <c r="M8" s="0" t="s">
        <v>56</v>
      </c>
      <c r="N8" s="0" t="n">
        <v>-4.34334954558707</v>
      </c>
      <c r="O8" s="0" t="n">
        <v>0.0212184237299807</v>
      </c>
      <c r="Q8" s="0" t="s">
        <v>23</v>
      </c>
      <c r="R8" s="0" t="n">
        <v>-6.10105806852238</v>
      </c>
      <c r="S8" s="9" t="n">
        <v>1.91782413912535E-007</v>
      </c>
      <c r="T8" s="9"/>
      <c r="U8" s="0" t="s">
        <v>57</v>
      </c>
      <c r="V8" s="0" t="n">
        <v>-4.68521359370174</v>
      </c>
      <c r="W8" s="0" t="n">
        <v>0.0219315767951802</v>
      </c>
      <c r="Y8" s="0" t="s">
        <v>58</v>
      </c>
      <c r="Z8" s="0" t="n">
        <v>-3.2839664895506</v>
      </c>
      <c r="AA8" s="0" t="n">
        <v>0.00646496524520838</v>
      </c>
      <c r="AC8" s="0" t="s">
        <v>26</v>
      </c>
      <c r="AD8" s="0" t="n">
        <v>-5.2945083687988</v>
      </c>
      <c r="AE8" s="9" t="n">
        <v>2.14417020990237E-010</v>
      </c>
      <c r="AF8" s="9"/>
      <c r="AG8" s="0" t="s">
        <v>59</v>
      </c>
      <c r="AH8" s="0" t="n">
        <v>-4.12911386081816</v>
      </c>
      <c r="AI8" s="0" t="n">
        <v>0.00996396928516373</v>
      </c>
      <c r="AK8" s="0" t="s">
        <v>60</v>
      </c>
      <c r="AL8" s="0" t="n">
        <v>-6.023563962</v>
      </c>
      <c r="AM8" s="0" t="n">
        <v>0.018396533</v>
      </c>
      <c r="AO8" s="0" t="s">
        <v>61</v>
      </c>
      <c r="AP8" s="0" t="n">
        <v>-3.85889231706324</v>
      </c>
      <c r="AQ8" s="0" t="n">
        <v>0.0084377838394728</v>
      </c>
      <c r="AS8" s="0" t="s">
        <v>62</v>
      </c>
      <c r="AT8" s="0" t="n">
        <v>-3.36928502699641</v>
      </c>
      <c r="AU8" s="0" t="n">
        <v>0.0354538225498283</v>
      </c>
      <c r="AW8" s="0" t="s">
        <v>63</v>
      </c>
      <c r="AX8" s="0" t="n">
        <v>-2.03020320227224</v>
      </c>
      <c r="AY8" s="0" t="n">
        <v>0.00599512863666378</v>
      </c>
      <c r="BA8" s="0" t="s">
        <v>64</v>
      </c>
      <c r="BB8" s="0" t="n">
        <v>-1.14625221809216</v>
      </c>
      <c r="BC8" s="0" t="n">
        <v>0.0487124674433565</v>
      </c>
      <c r="BE8" s="0" t="s">
        <v>65</v>
      </c>
      <c r="BF8" s="0" t="n">
        <v>-3.40101847791299</v>
      </c>
      <c r="BG8" s="0" t="n">
        <v>0.0444074443779158</v>
      </c>
    </row>
    <row r="9" customFormat="false" ht="14" hidden="false" customHeight="false" outlineLevel="0" collapsed="false">
      <c r="A9" s="8" t="s">
        <v>66</v>
      </c>
      <c r="B9" s="8" t="n">
        <v>-0.729744200207299</v>
      </c>
      <c r="C9" s="8" t="n">
        <v>0.0309822817470435</v>
      </c>
      <c r="D9" s="8"/>
      <c r="E9" s="0" t="s">
        <v>67</v>
      </c>
      <c r="F9" s="0" t="n">
        <v>-1.43292021955513</v>
      </c>
      <c r="G9" s="0" t="n">
        <v>0.00727433373108475</v>
      </c>
      <c r="I9" s="0" t="s">
        <v>68</v>
      </c>
      <c r="J9" s="0" t="n">
        <v>-1.71084074157645</v>
      </c>
      <c r="K9" s="0" t="n">
        <v>0.00881409343324508</v>
      </c>
      <c r="M9" s="0" t="s">
        <v>69</v>
      </c>
      <c r="N9" s="0" t="n">
        <v>-3.49411178317246</v>
      </c>
      <c r="O9" s="0" t="n">
        <v>0.0315384395396149</v>
      </c>
      <c r="Q9" s="0" t="s">
        <v>70</v>
      </c>
      <c r="R9" s="0" t="n">
        <v>-5.44891505610143</v>
      </c>
      <c r="S9" s="0" t="n">
        <v>0.0250154801860955</v>
      </c>
      <c r="U9" s="0" t="s">
        <v>71</v>
      </c>
      <c r="V9" s="0" t="n">
        <v>-4.57706162244373</v>
      </c>
      <c r="W9" s="0" t="n">
        <v>0.0165751502435505</v>
      </c>
      <c r="Y9" s="0" t="s">
        <v>19</v>
      </c>
      <c r="Z9" s="0" t="n">
        <v>-3.21933430994729</v>
      </c>
      <c r="AA9" s="0" t="n">
        <v>0.0273894734835975</v>
      </c>
      <c r="AC9" s="0" t="s">
        <v>24</v>
      </c>
      <c r="AD9" s="0" t="n">
        <v>-5.25531700423177</v>
      </c>
      <c r="AE9" s="0" t="n">
        <v>0.000345789576983747</v>
      </c>
      <c r="AG9" s="0" t="s">
        <v>72</v>
      </c>
      <c r="AH9" s="0" t="n">
        <v>-3.66495995452571</v>
      </c>
      <c r="AI9" s="0" t="n">
        <v>0.0434588796306588</v>
      </c>
      <c r="AK9" s="0" t="s">
        <v>26</v>
      </c>
      <c r="AL9" s="0" t="n">
        <v>-5.277604255</v>
      </c>
      <c r="AM9" s="9" t="n">
        <v>5.54E-011</v>
      </c>
      <c r="AN9" s="9"/>
      <c r="AO9" s="0" t="s">
        <v>58</v>
      </c>
      <c r="AP9" s="0" t="n">
        <v>-3.65763834825149</v>
      </c>
      <c r="AQ9" s="0" t="n">
        <v>0.00106613126941469</v>
      </c>
      <c r="AS9" s="0" t="s">
        <v>73</v>
      </c>
      <c r="AT9" s="0" t="n">
        <v>-3.2880594432787</v>
      </c>
      <c r="AU9" s="0" t="n">
        <v>0.00474902808792754</v>
      </c>
      <c r="AW9" s="0" t="s">
        <v>74</v>
      </c>
      <c r="AX9" s="0" t="n">
        <v>-1.99312513841765</v>
      </c>
      <c r="AY9" s="0" t="n">
        <v>0.00610649439312781</v>
      </c>
      <c r="BA9" s="0" t="s">
        <v>75</v>
      </c>
      <c r="BB9" s="0" t="e">
        <f aca="false"/>
        <v>#NAME?</v>
      </c>
      <c r="BC9" s="9" t="n">
        <v>2.48139404900694E-019</v>
      </c>
      <c r="BD9" s="9"/>
      <c r="BE9" s="0" t="s">
        <v>19</v>
      </c>
      <c r="BF9" s="0" t="n">
        <v>-3.19001744744293</v>
      </c>
      <c r="BG9" s="0" t="n">
        <v>0.00947862408200689</v>
      </c>
    </row>
    <row r="10" customFormat="false" ht="14" hidden="false" customHeight="false" outlineLevel="0" collapsed="false">
      <c r="A10" s="8" t="s">
        <v>76</v>
      </c>
      <c r="B10" s="8" t="n">
        <v>-1.19457401695177</v>
      </c>
      <c r="C10" s="8" t="n">
        <v>0.0120165691679735</v>
      </c>
      <c r="D10" s="8"/>
      <c r="E10" s="0" t="s">
        <v>77</v>
      </c>
      <c r="F10" s="0" t="n">
        <v>-1.42253424108557</v>
      </c>
      <c r="G10" s="0" t="n">
        <v>0.0138157582695172</v>
      </c>
      <c r="I10" s="0" t="s">
        <v>78</v>
      </c>
      <c r="J10" s="0" t="n">
        <v>-1.47334064394069</v>
      </c>
      <c r="K10" s="0" t="n">
        <v>0.00174924121803689</v>
      </c>
      <c r="M10" s="0" t="s">
        <v>79</v>
      </c>
      <c r="N10" s="0" t="n">
        <v>-3.39733824076549</v>
      </c>
      <c r="O10" s="0" t="n">
        <v>0.04716810243918</v>
      </c>
      <c r="Q10" s="0" t="s">
        <v>37</v>
      </c>
      <c r="R10" s="0" t="n">
        <v>-4.24619087097858</v>
      </c>
      <c r="S10" s="0" t="n">
        <v>0.039937636138057</v>
      </c>
      <c r="U10" s="0" t="s">
        <v>80</v>
      </c>
      <c r="V10" s="0" t="n">
        <v>-4.38894715287654</v>
      </c>
      <c r="W10" s="0" t="n">
        <v>0.0234078100285664</v>
      </c>
      <c r="Y10" s="0" t="s">
        <v>81</v>
      </c>
      <c r="Z10" s="0" t="n">
        <v>-3.16804400567362</v>
      </c>
      <c r="AA10" s="0" t="n">
        <v>0.0011287292580573</v>
      </c>
      <c r="AC10" s="0" t="s">
        <v>82</v>
      </c>
      <c r="AD10" s="0" t="n">
        <v>-3.37200018794486</v>
      </c>
      <c r="AE10" s="0" t="n">
        <v>0.0202351503243361</v>
      </c>
      <c r="AG10" s="0" t="s">
        <v>83</v>
      </c>
      <c r="AH10" s="0" t="n">
        <v>-3.53995992921121</v>
      </c>
      <c r="AI10" s="0" t="n">
        <v>0.0307607365833041</v>
      </c>
      <c r="AK10" s="0" t="s">
        <v>37</v>
      </c>
      <c r="AL10" s="0" t="n">
        <v>-4.876363681</v>
      </c>
      <c r="AM10" s="0" t="n">
        <v>0.006181803</v>
      </c>
      <c r="AO10" s="0" t="s">
        <v>81</v>
      </c>
      <c r="AP10" s="0" t="n">
        <v>-2.90861202168745</v>
      </c>
      <c r="AQ10" s="0" t="n">
        <v>0.000355640092851909</v>
      </c>
      <c r="AS10" s="0" t="s">
        <v>84</v>
      </c>
      <c r="AT10" s="0" t="n">
        <v>-3.15103574285361</v>
      </c>
      <c r="AU10" s="0" t="n">
        <v>0.0171384140643681</v>
      </c>
      <c r="AW10" s="0" t="s">
        <v>85</v>
      </c>
      <c r="AX10" s="0" t="n">
        <v>-1.89373036979353</v>
      </c>
      <c r="AY10" s="0" t="n">
        <v>0.000513588225545305</v>
      </c>
      <c r="BA10" s="0" t="s">
        <v>29</v>
      </c>
      <c r="BB10" s="0" t="e">
        <f aca="false"/>
        <v>#NAME?</v>
      </c>
      <c r="BC10" s="9" t="n">
        <v>3.95675935182035E-018</v>
      </c>
      <c r="BD10" s="9"/>
      <c r="BE10" s="0" t="s">
        <v>58</v>
      </c>
      <c r="BF10" s="0" t="n">
        <v>-3.18190120092846</v>
      </c>
      <c r="BG10" s="0" t="n">
        <v>0.00885094266819873</v>
      </c>
    </row>
    <row r="11" customFormat="false" ht="14" hidden="false" customHeight="false" outlineLevel="0" collapsed="false">
      <c r="A11" s="8" t="s">
        <v>86</v>
      </c>
      <c r="B11" s="8" t="n">
        <v>-2.53249762608393</v>
      </c>
      <c r="C11" s="8" t="n">
        <v>0.00112144532026534</v>
      </c>
      <c r="D11" s="8"/>
      <c r="E11" s="0" t="s">
        <v>87</v>
      </c>
      <c r="F11" s="0" t="n">
        <v>-1.31115936737975</v>
      </c>
      <c r="G11" s="0" t="n">
        <v>0.0434127877615847</v>
      </c>
      <c r="I11" s="0" t="s">
        <v>88</v>
      </c>
      <c r="J11" s="0" t="n">
        <v>-1.46940825843823</v>
      </c>
      <c r="K11" s="0" t="n">
        <v>0.0473826091078166</v>
      </c>
      <c r="M11" s="0" t="s">
        <v>89</v>
      </c>
      <c r="N11" s="0" t="n">
        <v>-3.27126231008053</v>
      </c>
      <c r="O11" s="0" t="n">
        <v>0.048804239279849</v>
      </c>
      <c r="Q11" s="0" t="s">
        <v>90</v>
      </c>
      <c r="R11" s="0" t="n">
        <v>-3.52731218396334</v>
      </c>
      <c r="S11" s="0" t="n">
        <v>0.0430681373947158</v>
      </c>
      <c r="U11" s="0" t="s">
        <v>91</v>
      </c>
      <c r="V11" s="0" t="n">
        <v>-4.27284104347296</v>
      </c>
      <c r="W11" s="0" t="n">
        <v>0.0329701971603157</v>
      </c>
      <c r="Y11" s="0" t="s">
        <v>92</v>
      </c>
      <c r="Z11" s="0" t="n">
        <v>-2.68283792994386</v>
      </c>
      <c r="AA11" s="0" t="n">
        <v>0.0366333628747658</v>
      </c>
      <c r="AC11" s="0" t="s">
        <v>93</v>
      </c>
      <c r="AD11" s="0" t="n">
        <v>-2.7515688301077</v>
      </c>
      <c r="AE11" s="0" t="n">
        <v>0.017046423519491</v>
      </c>
      <c r="AG11" s="0" t="s">
        <v>94</v>
      </c>
      <c r="AH11" s="0" t="n">
        <v>-3.47675664071077</v>
      </c>
      <c r="AI11" s="0" t="n">
        <v>0.026877900166234</v>
      </c>
      <c r="AK11" s="0" t="s">
        <v>95</v>
      </c>
      <c r="AL11" s="0" t="n">
        <v>-4.857212652</v>
      </c>
      <c r="AM11" s="0" t="n">
        <v>0.006914645</v>
      </c>
      <c r="AO11" s="0" t="s">
        <v>96</v>
      </c>
      <c r="AP11" s="0" t="n">
        <v>-2.54350845463745</v>
      </c>
      <c r="AQ11" s="0" t="n">
        <v>0.0148772230847622</v>
      </c>
      <c r="AS11" s="0" t="s">
        <v>97</v>
      </c>
      <c r="AT11" s="0" t="n">
        <v>-3.09673716662215</v>
      </c>
      <c r="AU11" s="0" t="n">
        <v>0.0493618375258689</v>
      </c>
      <c r="AW11" s="0" t="s">
        <v>98</v>
      </c>
      <c r="AX11" s="0" t="n">
        <v>-1.84546392978629</v>
      </c>
      <c r="AY11" s="0" t="n">
        <v>0.035907194694301</v>
      </c>
      <c r="BA11" s="0" t="s">
        <v>99</v>
      </c>
      <c r="BB11" s="0" t="e">
        <f aca="false"/>
        <v>#NAME?</v>
      </c>
      <c r="BC11" s="9" t="n">
        <v>1.61781654397139E-017</v>
      </c>
      <c r="BD11" s="9"/>
      <c r="BE11" s="0" t="s">
        <v>100</v>
      </c>
      <c r="BF11" s="0" t="n">
        <v>-2.70268682744013</v>
      </c>
      <c r="BG11" s="0" t="n">
        <v>0.00457599208602125</v>
      </c>
    </row>
    <row r="12" customFormat="false" ht="14" hidden="false" customHeight="false" outlineLevel="0" collapsed="false">
      <c r="A12" s="8" t="s">
        <v>101</v>
      </c>
      <c r="B12" s="8" t="n">
        <v>-2.71792117120912</v>
      </c>
      <c r="C12" s="8" t="n">
        <v>0.00959765098285942</v>
      </c>
      <c r="D12" s="8"/>
      <c r="E12" s="0" t="s">
        <v>102</v>
      </c>
      <c r="F12" s="0" t="n">
        <v>-1.26524442723795</v>
      </c>
      <c r="G12" s="0" t="n">
        <v>0.0100193961927587</v>
      </c>
      <c r="I12" s="0" t="s">
        <v>103</v>
      </c>
      <c r="J12" s="0" t="n">
        <v>-1.46200078644985</v>
      </c>
      <c r="K12" s="0" t="n">
        <v>0.0117719503147218</v>
      </c>
      <c r="M12" s="0" t="s">
        <v>19</v>
      </c>
      <c r="N12" s="0" t="n">
        <v>-3.24550726342111</v>
      </c>
      <c r="O12" s="0" t="n">
        <v>0.0183477570830368</v>
      </c>
      <c r="Q12" s="0" t="s">
        <v>104</v>
      </c>
      <c r="R12" s="0" t="n">
        <v>-2.40121961666197</v>
      </c>
      <c r="S12" s="0" t="n">
        <v>0.0320982236842214</v>
      </c>
      <c r="U12" s="0" t="s">
        <v>105</v>
      </c>
      <c r="V12" s="0" t="n">
        <v>-4.14092094443878</v>
      </c>
      <c r="W12" s="0" t="n">
        <v>0.00274433690708847</v>
      </c>
      <c r="Y12" s="0" t="s">
        <v>106</v>
      </c>
      <c r="Z12" s="0" t="n">
        <v>-2.56388007960138</v>
      </c>
      <c r="AA12" s="0" t="n">
        <v>0.0177273494783376</v>
      </c>
      <c r="AC12" s="0" t="s">
        <v>107</v>
      </c>
      <c r="AD12" s="0" t="n">
        <v>-2.46376467622654</v>
      </c>
      <c r="AE12" s="0" t="n">
        <v>0.0123163267010638</v>
      </c>
      <c r="AG12" s="0" t="s">
        <v>108</v>
      </c>
      <c r="AH12" s="0" t="n">
        <v>-3.4546552447498</v>
      </c>
      <c r="AI12" s="0" t="n">
        <v>0.0463207943958057</v>
      </c>
      <c r="AK12" s="0" t="s">
        <v>109</v>
      </c>
      <c r="AL12" s="0" t="n">
        <v>-4.823803423</v>
      </c>
      <c r="AM12" s="0" t="n">
        <v>0.040393439</v>
      </c>
      <c r="AO12" s="0" t="s">
        <v>110</v>
      </c>
      <c r="AP12" s="0" t="n">
        <v>-2.40741158188774</v>
      </c>
      <c r="AQ12" s="0" t="n">
        <v>0.0259843126225896</v>
      </c>
      <c r="AS12" s="0" t="s">
        <v>111</v>
      </c>
      <c r="AT12" s="0" t="n">
        <v>-3.09471083325941</v>
      </c>
      <c r="AU12" s="0" t="n">
        <v>0.0474088831696842</v>
      </c>
      <c r="AW12" s="0" t="s">
        <v>112</v>
      </c>
      <c r="AX12" s="0" t="n">
        <v>-1.8376729263905</v>
      </c>
      <c r="AY12" s="0" t="n">
        <v>0.0168350363811408</v>
      </c>
      <c r="BA12" s="0" t="s">
        <v>113</v>
      </c>
      <c r="BB12" s="0" t="e">
        <f aca="false"/>
        <v>#NAME?</v>
      </c>
      <c r="BC12" s="9" t="n">
        <v>2.62317477596307E-013</v>
      </c>
      <c r="BD12" s="9"/>
      <c r="BE12" s="0" t="s">
        <v>114</v>
      </c>
      <c r="BF12" s="0" t="n">
        <v>-2.68470112175652</v>
      </c>
      <c r="BG12" s="0" t="n">
        <v>0.01951366253877</v>
      </c>
    </row>
    <row r="13" customFormat="false" ht="14" hidden="false" customHeight="false" outlineLevel="0" collapsed="false">
      <c r="A13" s="8" t="s">
        <v>115</v>
      </c>
      <c r="B13" s="8" t="n">
        <v>-1.0253927929706</v>
      </c>
      <c r="C13" s="8" t="n">
        <v>0.0354605737442029</v>
      </c>
      <c r="D13" s="8"/>
      <c r="E13" s="0" t="s">
        <v>116</v>
      </c>
      <c r="F13" s="0" t="n">
        <v>-1.0533029711194</v>
      </c>
      <c r="G13" s="0" t="n">
        <v>0.0233028570014602</v>
      </c>
      <c r="I13" s="0" t="s">
        <v>117</v>
      </c>
      <c r="J13" s="0" t="n">
        <v>-1.41816318838156</v>
      </c>
      <c r="K13" s="0" t="n">
        <v>0.0349953808960064</v>
      </c>
      <c r="M13" s="0" t="s">
        <v>118</v>
      </c>
      <c r="N13" s="0" t="n">
        <v>-3.16393057040059</v>
      </c>
      <c r="O13" s="0" t="n">
        <v>0.0484617407798497</v>
      </c>
      <c r="Q13" s="0" t="s">
        <v>119</v>
      </c>
      <c r="R13" s="0" t="n">
        <v>-2.35139353645486</v>
      </c>
      <c r="S13" s="0" t="n">
        <v>0.0331695715221955</v>
      </c>
      <c r="U13" s="0" t="s">
        <v>120</v>
      </c>
      <c r="V13" s="0" t="n">
        <v>-3.71280832714007</v>
      </c>
      <c r="W13" s="0" t="n">
        <v>0.0450200253889729</v>
      </c>
      <c r="Y13" s="0" t="s">
        <v>110</v>
      </c>
      <c r="Z13" s="0" t="n">
        <v>-2.53187461499829</v>
      </c>
      <c r="AA13" s="0" t="n">
        <v>0.0373154090844415</v>
      </c>
      <c r="AC13" s="0" t="s">
        <v>121</v>
      </c>
      <c r="AD13" s="0" t="n">
        <v>-2.39983498306608</v>
      </c>
      <c r="AE13" s="0" t="n">
        <v>0.00404249465987019</v>
      </c>
      <c r="AG13" s="0" t="s">
        <v>122</v>
      </c>
      <c r="AH13" s="0" t="n">
        <v>-3.4382104905409</v>
      </c>
      <c r="AI13" s="0" t="n">
        <v>0.0264026768473404</v>
      </c>
      <c r="AK13" s="0" t="s">
        <v>123</v>
      </c>
      <c r="AL13" s="0" t="n">
        <v>-4.818921772</v>
      </c>
      <c r="AM13" s="0" t="n">
        <v>0.039759258</v>
      </c>
      <c r="AO13" s="0" t="s">
        <v>124</v>
      </c>
      <c r="AP13" s="0" t="n">
        <v>-2.30186238125697</v>
      </c>
      <c r="AQ13" s="0" t="n">
        <v>0.0360651678787455</v>
      </c>
      <c r="AS13" s="0" t="s">
        <v>125</v>
      </c>
      <c r="AT13" s="0" t="n">
        <v>-3.09428075798092</v>
      </c>
      <c r="AU13" s="0" t="n">
        <v>0.0256091541014451</v>
      </c>
      <c r="AW13" s="0" t="s">
        <v>126</v>
      </c>
      <c r="AX13" s="0" t="n">
        <v>-1.52882406113261</v>
      </c>
      <c r="AY13" s="0" t="n">
        <v>0.000256293762325503</v>
      </c>
      <c r="BA13" s="0" t="s">
        <v>127</v>
      </c>
      <c r="BB13" s="0" t="e">
        <f aca="false"/>
        <v>#NAME?</v>
      </c>
      <c r="BC13" s="9" t="n">
        <v>3.0756993267882E-011</v>
      </c>
      <c r="BD13" s="9"/>
      <c r="BE13" s="0" t="s">
        <v>128</v>
      </c>
      <c r="BF13" s="0" t="n">
        <v>-2.53037175442031</v>
      </c>
      <c r="BG13" s="9" t="n">
        <v>5.04484672502779E-006</v>
      </c>
    </row>
    <row r="14" customFormat="false" ht="14" hidden="false" customHeight="false" outlineLevel="0" collapsed="false">
      <c r="A14" s="8" t="s">
        <v>129</v>
      </c>
      <c r="B14" s="8" t="n">
        <v>-0.930019221330288</v>
      </c>
      <c r="C14" s="8" t="n">
        <v>0.0494254977975294</v>
      </c>
      <c r="D14" s="8"/>
      <c r="E14" s="0" t="s">
        <v>130</v>
      </c>
      <c r="F14" s="0" t="n">
        <v>-1.04658645949625</v>
      </c>
      <c r="G14" s="0" t="n">
        <v>0.0219599606709581</v>
      </c>
      <c r="I14" s="0" t="s">
        <v>52</v>
      </c>
      <c r="J14" s="0" t="n">
        <v>-1.37566946040457</v>
      </c>
      <c r="K14" s="0" t="n">
        <v>0.0294300073001624</v>
      </c>
      <c r="M14" s="0" t="s">
        <v>131</v>
      </c>
      <c r="N14" s="0" t="n">
        <v>-2.87336724752827</v>
      </c>
      <c r="O14" s="0" t="n">
        <v>0.0305904094870866</v>
      </c>
      <c r="Q14" s="0" t="s">
        <v>132</v>
      </c>
      <c r="R14" s="0" t="n">
        <v>-2.3158265913103</v>
      </c>
      <c r="S14" s="0" t="n">
        <v>0.0185141066312458</v>
      </c>
      <c r="U14" s="0" t="s">
        <v>133</v>
      </c>
      <c r="V14" s="0" t="n">
        <v>-3.64485349889876</v>
      </c>
      <c r="W14" s="0" t="n">
        <v>0.0331580077308075</v>
      </c>
      <c r="Y14" s="0" t="s">
        <v>134</v>
      </c>
      <c r="Z14" s="0" t="n">
        <v>-2.36665933990727</v>
      </c>
      <c r="AA14" s="0" t="n">
        <v>0.00471456460138849</v>
      </c>
      <c r="AC14" s="0" t="s">
        <v>135</v>
      </c>
      <c r="AD14" s="0" t="n">
        <v>-2.3292595694661</v>
      </c>
      <c r="AE14" s="0" t="n">
        <v>0.00961742257658833</v>
      </c>
      <c r="AG14" s="0" t="s">
        <v>136</v>
      </c>
      <c r="AH14" s="0" t="n">
        <v>-3.43090797711168</v>
      </c>
      <c r="AI14" s="0" t="n">
        <v>0.00146692233864039</v>
      </c>
      <c r="AK14" s="0" t="s">
        <v>137</v>
      </c>
      <c r="AL14" s="0" t="n">
        <v>-4.580908005</v>
      </c>
      <c r="AM14" s="0" t="n">
        <v>0.016199772</v>
      </c>
      <c r="AO14" s="0" t="s">
        <v>107</v>
      </c>
      <c r="AP14" s="0" t="n">
        <v>-2.12966385818708</v>
      </c>
      <c r="AQ14" s="0" t="n">
        <v>0.0449541418186346</v>
      </c>
      <c r="AS14" s="0" t="s">
        <v>138</v>
      </c>
      <c r="AT14" s="0" t="n">
        <v>-3.0587615114569</v>
      </c>
      <c r="AU14" s="0" t="n">
        <v>0.0114235890337234</v>
      </c>
      <c r="AW14" s="0" t="s">
        <v>139</v>
      </c>
      <c r="AX14" s="0" t="n">
        <v>-1.5113571516395</v>
      </c>
      <c r="AY14" s="0" t="n">
        <v>0.0145381866653452</v>
      </c>
      <c r="BA14" s="0" t="s">
        <v>36</v>
      </c>
      <c r="BB14" s="0" t="e">
        <f aca="false"/>
        <v>#NAME?</v>
      </c>
      <c r="BC14" s="9" t="n">
        <v>3.5705507570514E-011</v>
      </c>
      <c r="BD14" s="9"/>
      <c r="BE14" s="0" t="s">
        <v>25</v>
      </c>
      <c r="BF14" s="0" t="n">
        <v>-2.49638747219178</v>
      </c>
      <c r="BG14" s="0" t="n">
        <v>0.0134192118077489</v>
      </c>
    </row>
    <row r="15" customFormat="false" ht="14" hidden="false" customHeight="false" outlineLevel="0" collapsed="false">
      <c r="A15" s="8" t="s">
        <v>140</v>
      </c>
      <c r="B15" s="8" t="n">
        <v>-1.61528180976516</v>
      </c>
      <c r="C15" s="8" t="n">
        <v>0.0372782086120896</v>
      </c>
      <c r="D15" s="8"/>
      <c r="E15" s="0" t="s">
        <v>141</v>
      </c>
      <c r="F15" s="0" t="n">
        <v>-1.0300379449088</v>
      </c>
      <c r="G15" s="0" t="n">
        <v>0.0326189540274847</v>
      </c>
      <c r="I15" s="0" t="s">
        <v>28</v>
      </c>
      <c r="J15" s="0" t="n">
        <v>-1.29850490421752</v>
      </c>
      <c r="K15" s="0" t="n">
        <v>0.0369199000891946</v>
      </c>
      <c r="M15" s="0" t="s">
        <v>142</v>
      </c>
      <c r="N15" s="0" t="n">
        <v>-2.69331053855824</v>
      </c>
      <c r="O15" s="0" t="n">
        <v>0.0498285428765535</v>
      </c>
      <c r="Q15" s="0" t="s">
        <v>143</v>
      </c>
      <c r="R15" s="0" t="n">
        <v>-2.00986179288127</v>
      </c>
      <c r="S15" s="0" t="n">
        <v>0.0200393369822034</v>
      </c>
      <c r="U15" s="0" t="s">
        <v>144</v>
      </c>
      <c r="V15" s="0" t="n">
        <v>-3.49285730367285</v>
      </c>
      <c r="W15" s="0" t="n">
        <v>0.00140761071180018</v>
      </c>
      <c r="Y15" s="0" t="s">
        <v>145</v>
      </c>
      <c r="Z15" s="0" t="n">
        <v>-2.31279072237069</v>
      </c>
      <c r="AA15" s="0" t="n">
        <v>0.0170566384272544</v>
      </c>
      <c r="AC15" s="0" t="s">
        <v>146</v>
      </c>
      <c r="AD15" s="0" t="n">
        <v>-2.31659291929946</v>
      </c>
      <c r="AE15" s="0" t="n">
        <v>0.0228333571011181</v>
      </c>
      <c r="AG15" s="0" t="s">
        <v>19</v>
      </c>
      <c r="AH15" s="0" t="n">
        <v>-3.38126359914669</v>
      </c>
      <c r="AI15" s="0" t="n">
        <v>0.00540794537200526</v>
      </c>
      <c r="AK15" s="0" t="s">
        <v>147</v>
      </c>
      <c r="AL15" s="0" t="n">
        <v>-4.477021484</v>
      </c>
      <c r="AM15" s="0" t="n">
        <v>0.039010277</v>
      </c>
      <c r="AO15" s="0" t="s">
        <v>148</v>
      </c>
      <c r="AP15" s="0" t="n">
        <v>-1.95739878770452</v>
      </c>
      <c r="AQ15" s="0" t="n">
        <v>0.0226152472085408</v>
      </c>
      <c r="AS15" s="0" t="s">
        <v>149</v>
      </c>
      <c r="AT15" s="0" t="n">
        <v>-3.04762484211195</v>
      </c>
      <c r="AU15" s="0" t="n">
        <v>0.00616324501205094</v>
      </c>
      <c r="AW15" s="0" t="s">
        <v>150</v>
      </c>
      <c r="AX15" s="0" t="n">
        <v>-1.50931087245886</v>
      </c>
      <c r="AY15" s="0" t="n">
        <v>0.000464908164764134</v>
      </c>
      <c r="BA15" s="0" t="s">
        <v>26</v>
      </c>
      <c r="BB15" s="0" t="e">
        <f aca="false"/>
        <v>#NAME?</v>
      </c>
      <c r="BC15" s="9" t="n">
        <v>1.30277044323125E-010</v>
      </c>
      <c r="BD15" s="9"/>
      <c r="BE15" s="0" t="s">
        <v>151</v>
      </c>
      <c r="BF15" s="0" t="n">
        <v>-2.44757222326113</v>
      </c>
      <c r="BG15" s="0" t="n">
        <v>0.010955668635585</v>
      </c>
    </row>
    <row r="16" customFormat="false" ht="14" hidden="false" customHeight="false" outlineLevel="0" collapsed="false">
      <c r="A16" s="8" t="s">
        <v>152</v>
      </c>
      <c r="B16" s="8" t="n">
        <v>-1.16640718221153</v>
      </c>
      <c r="C16" s="8" t="n">
        <v>0.012831990595791</v>
      </c>
      <c r="D16" s="8"/>
      <c r="E16" s="0" t="s">
        <v>153</v>
      </c>
      <c r="F16" s="0" t="n">
        <v>-0.997159057867337</v>
      </c>
      <c r="G16" s="0" t="n">
        <v>0.0147601384666929</v>
      </c>
      <c r="I16" s="0" t="s">
        <v>154</v>
      </c>
      <c r="J16" s="0" t="n">
        <v>-1.24474429258278</v>
      </c>
      <c r="K16" s="0" t="n">
        <v>0.0124842618414277</v>
      </c>
      <c r="M16" s="0" t="s">
        <v>155</v>
      </c>
      <c r="N16" s="0" t="n">
        <v>-2.62184003965564</v>
      </c>
      <c r="O16" s="0" t="n">
        <v>0.0474255504852973</v>
      </c>
      <c r="Q16" s="0" t="s">
        <v>156</v>
      </c>
      <c r="R16" s="0" t="n">
        <v>-1.99499770898249</v>
      </c>
      <c r="S16" s="0" t="n">
        <v>0.0236549741957178</v>
      </c>
      <c r="U16" s="0" t="s">
        <v>157</v>
      </c>
      <c r="V16" s="0" t="n">
        <v>-3.38374212293551</v>
      </c>
      <c r="W16" s="0" t="n">
        <v>0.018609345391975</v>
      </c>
      <c r="Y16" s="0" t="s">
        <v>158</v>
      </c>
      <c r="Z16" s="0" t="n">
        <v>-2.13036067672556</v>
      </c>
      <c r="AA16" s="0" t="n">
        <v>0.0164352239725797</v>
      </c>
      <c r="AC16" s="0" t="s">
        <v>159</v>
      </c>
      <c r="AD16" s="0" t="n">
        <v>-2.24886721103653</v>
      </c>
      <c r="AE16" s="0" t="n">
        <v>0.0265957609890495</v>
      </c>
      <c r="AG16" s="0" t="s">
        <v>160</v>
      </c>
      <c r="AH16" s="0" t="n">
        <v>-3.32024598394916</v>
      </c>
      <c r="AI16" s="0" t="n">
        <v>0.0147304283202699</v>
      </c>
      <c r="AK16" s="0" t="s">
        <v>161</v>
      </c>
      <c r="AL16" s="0" t="n">
        <v>-4.247140316</v>
      </c>
      <c r="AM16" s="0" t="n">
        <v>0.009608184</v>
      </c>
      <c r="AO16" s="0" t="s">
        <v>162</v>
      </c>
      <c r="AP16" s="0" t="n">
        <v>-1.92963901774806</v>
      </c>
      <c r="AQ16" s="0" t="n">
        <v>0.0335659665352847</v>
      </c>
      <c r="AS16" s="0" t="s">
        <v>163</v>
      </c>
      <c r="AT16" s="0" t="n">
        <v>-3.04089908518055</v>
      </c>
      <c r="AU16" s="0" t="n">
        <v>0.0308934222214933</v>
      </c>
      <c r="AW16" s="0" t="s">
        <v>164</v>
      </c>
      <c r="AX16" s="0" t="n">
        <v>-1.50122200838589</v>
      </c>
      <c r="AY16" s="0" t="n">
        <v>0.00649381206714539</v>
      </c>
      <c r="BA16" s="0" t="s">
        <v>24</v>
      </c>
      <c r="BB16" s="0" t="e">
        <f aca="false"/>
        <v>#NAME?</v>
      </c>
      <c r="BC16" s="9" t="n">
        <v>3.41549705002946E-010</v>
      </c>
      <c r="BD16" s="9"/>
      <c r="BE16" s="0" t="s">
        <v>165</v>
      </c>
      <c r="BF16" s="0" t="n">
        <v>-2.2644424755899</v>
      </c>
      <c r="BG16" s="0" t="n">
        <v>0.0413035904214764</v>
      </c>
    </row>
    <row r="17" customFormat="false" ht="14" hidden="false" customHeight="false" outlineLevel="0" collapsed="false">
      <c r="A17" s="8" t="s">
        <v>166</v>
      </c>
      <c r="B17" s="8" t="n">
        <v>-1.09169740976277</v>
      </c>
      <c r="C17" s="8" t="n">
        <v>0.0113213134797855</v>
      </c>
      <c r="D17" s="8"/>
      <c r="E17" s="0" t="s">
        <v>167</v>
      </c>
      <c r="F17" s="0" t="n">
        <v>-0.952567757237169</v>
      </c>
      <c r="G17" s="0" t="n">
        <v>0.0426470392375864</v>
      </c>
      <c r="I17" s="0" t="s">
        <v>168</v>
      </c>
      <c r="J17" s="0" t="n">
        <v>-1.22676781971041</v>
      </c>
      <c r="K17" s="0" t="n">
        <v>0.0486475202230917</v>
      </c>
      <c r="M17" s="0" t="s">
        <v>169</v>
      </c>
      <c r="N17" s="0" t="n">
        <v>-2.56991167713037</v>
      </c>
      <c r="O17" s="0" t="n">
        <v>0.0481486750240565</v>
      </c>
      <c r="Q17" s="0" t="s">
        <v>149</v>
      </c>
      <c r="R17" s="0" t="n">
        <v>-1.89494362222497</v>
      </c>
      <c r="S17" s="0" t="n">
        <v>0.0425647291103984</v>
      </c>
      <c r="U17" s="0" t="s">
        <v>170</v>
      </c>
      <c r="V17" s="0" t="n">
        <v>-3.28458951768406</v>
      </c>
      <c r="W17" s="0" t="n">
        <v>0.0251143783241903</v>
      </c>
      <c r="Y17" s="0" t="s">
        <v>171</v>
      </c>
      <c r="Z17" s="0" t="n">
        <v>-1.79874302501084</v>
      </c>
      <c r="AA17" s="0" t="n">
        <v>0.0421053158275581</v>
      </c>
      <c r="AC17" s="0" t="s">
        <v>172</v>
      </c>
      <c r="AD17" s="0" t="n">
        <v>-2.07854961661559</v>
      </c>
      <c r="AE17" s="0" t="n">
        <v>0.0302907574990218</v>
      </c>
      <c r="AG17" s="0" t="s">
        <v>173</v>
      </c>
      <c r="AH17" s="0" t="n">
        <v>-3.30507771983419</v>
      </c>
      <c r="AI17" s="0" t="n">
        <v>0.019220059284475</v>
      </c>
      <c r="AK17" s="0" t="s">
        <v>174</v>
      </c>
      <c r="AL17" s="0" t="n">
        <v>-4.20129813</v>
      </c>
      <c r="AM17" s="0" t="n">
        <v>0.041815382</v>
      </c>
      <c r="AO17" s="0" t="s">
        <v>175</v>
      </c>
      <c r="AP17" s="0" t="n">
        <v>-1.7121058936051</v>
      </c>
      <c r="AQ17" s="0" t="n">
        <v>0.0271433451963661</v>
      </c>
      <c r="AS17" s="0" t="s">
        <v>54</v>
      </c>
      <c r="AT17" s="0" t="n">
        <v>-2.98290617532025</v>
      </c>
      <c r="AU17" s="0" t="n">
        <v>0.0406148281660119</v>
      </c>
      <c r="AW17" s="0" t="s">
        <v>27</v>
      </c>
      <c r="AX17" s="0" t="n">
        <v>-1.49242526413551</v>
      </c>
      <c r="AY17" s="0" t="n">
        <v>0.0462380416628869</v>
      </c>
      <c r="BA17" s="0" t="s">
        <v>176</v>
      </c>
      <c r="BB17" s="0" t="e">
        <f aca="false"/>
        <v>#NAME?</v>
      </c>
      <c r="BC17" s="9" t="n">
        <v>5.54622159155901E-007</v>
      </c>
      <c r="BD17" s="9"/>
      <c r="BE17" s="0" t="s">
        <v>177</v>
      </c>
      <c r="BF17" s="0" t="n">
        <v>-2.24005361958955</v>
      </c>
      <c r="BG17" s="0" t="n">
        <v>0.0363251367415635</v>
      </c>
    </row>
    <row r="18" customFormat="false" ht="14" hidden="false" customHeight="false" outlineLevel="0" collapsed="false">
      <c r="A18" s="8" t="s">
        <v>178</v>
      </c>
      <c r="B18" s="8" t="n">
        <v>-1.04182131137442</v>
      </c>
      <c r="C18" s="8" t="n">
        <v>0.029250487327734</v>
      </c>
      <c r="D18" s="8"/>
      <c r="E18" s="0" t="s">
        <v>179</v>
      </c>
      <c r="F18" s="0" t="n">
        <v>-0.920343704962262</v>
      </c>
      <c r="G18" s="0" t="n">
        <v>0.0145434907870574</v>
      </c>
      <c r="I18" s="0" t="s">
        <v>180</v>
      </c>
      <c r="J18" s="0" t="n">
        <v>-1.20798314203565</v>
      </c>
      <c r="K18" s="0" t="n">
        <v>0.0382103691824795</v>
      </c>
      <c r="M18" s="0" t="s">
        <v>181</v>
      </c>
      <c r="N18" s="0" t="n">
        <v>-2.47054672379887</v>
      </c>
      <c r="O18" s="0" t="n">
        <v>0.0441170835575707</v>
      </c>
      <c r="Q18" s="0" t="s">
        <v>182</v>
      </c>
      <c r="R18" s="0" t="n">
        <v>-1.79870319697268</v>
      </c>
      <c r="S18" s="0" t="n">
        <v>0.0188679432949744</v>
      </c>
      <c r="U18" s="0" t="s">
        <v>183</v>
      </c>
      <c r="V18" s="0" t="n">
        <v>-3.26759498859679</v>
      </c>
      <c r="W18" s="0" t="n">
        <v>0.0296172298383295</v>
      </c>
      <c r="Y18" s="0" t="s">
        <v>184</v>
      </c>
      <c r="Z18" s="0" t="n">
        <v>-1.77537787547678</v>
      </c>
      <c r="AA18" s="0" t="n">
        <v>0.0234205271710347</v>
      </c>
      <c r="AC18" s="0" t="s">
        <v>185</v>
      </c>
      <c r="AD18" s="0" t="n">
        <v>-2.06061685896986</v>
      </c>
      <c r="AE18" s="0" t="n">
        <v>0.0442637292081935</v>
      </c>
      <c r="AG18" s="0" t="s">
        <v>186</v>
      </c>
      <c r="AH18" s="0" t="n">
        <v>-3.30317604600667</v>
      </c>
      <c r="AI18" s="0" t="n">
        <v>0.0263944663701773</v>
      </c>
      <c r="AK18" s="0" t="s">
        <v>187</v>
      </c>
      <c r="AL18" s="0" t="n">
        <v>-4.172112384</v>
      </c>
      <c r="AM18" s="0" t="n">
        <v>0.0416933</v>
      </c>
      <c r="AO18" s="0" t="s">
        <v>188</v>
      </c>
      <c r="AP18" s="0" t="n">
        <v>-1.70126509564807</v>
      </c>
      <c r="AQ18" s="0" t="n">
        <v>0.039430001716048</v>
      </c>
      <c r="AS18" s="0" t="s">
        <v>189</v>
      </c>
      <c r="AT18" s="0" t="n">
        <v>-2.96158199776003</v>
      </c>
      <c r="AU18" s="0" t="n">
        <v>0.0488456917422531</v>
      </c>
      <c r="AW18" s="0" t="s">
        <v>190</v>
      </c>
      <c r="AX18" s="0" t="n">
        <v>-1.48493454910938</v>
      </c>
      <c r="AY18" s="9" t="n">
        <v>8.83514797612006E-005</v>
      </c>
      <c r="AZ18" s="9"/>
      <c r="BA18" s="0" t="s">
        <v>23</v>
      </c>
      <c r="BB18" s="0" t="e">
        <f aca="false"/>
        <v>#NAME?</v>
      </c>
      <c r="BC18" s="9" t="n">
        <v>7.01197718018038E-007</v>
      </c>
      <c r="BD18" s="9"/>
      <c r="BE18" s="0" t="s">
        <v>191</v>
      </c>
      <c r="BF18" s="0" t="n">
        <v>-2.19537437380532</v>
      </c>
      <c r="BG18" s="0" t="n">
        <v>0.0455193853127068</v>
      </c>
    </row>
    <row r="19" customFormat="false" ht="14" hidden="false" customHeight="false" outlineLevel="0" collapsed="false">
      <c r="A19" s="8" t="s">
        <v>192</v>
      </c>
      <c r="B19" s="8" t="n">
        <v>-0.698881266185082</v>
      </c>
      <c r="C19" s="8" t="n">
        <v>0.0153380992106941</v>
      </c>
      <c r="D19" s="8"/>
      <c r="E19" s="0" t="s">
        <v>193</v>
      </c>
      <c r="F19" s="0" t="n">
        <v>-0.906648547237586</v>
      </c>
      <c r="G19" s="0" t="n">
        <v>0.0297608429858275</v>
      </c>
      <c r="I19" s="0" t="s">
        <v>194</v>
      </c>
      <c r="J19" s="0" t="n">
        <v>-1.19869991144498</v>
      </c>
      <c r="K19" s="0" t="n">
        <v>0.0373766455431268</v>
      </c>
      <c r="M19" s="0" t="s">
        <v>195</v>
      </c>
      <c r="N19" s="0" t="n">
        <v>-2.23249815615881</v>
      </c>
      <c r="O19" s="0" t="n">
        <v>0.0444307509571238</v>
      </c>
      <c r="Q19" s="0" t="s">
        <v>19</v>
      </c>
      <c r="R19" s="0" t="n">
        <v>-1.73698191198066</v>
      </c>
      <c r="S19" s="0" t="n">
        <v>0.00778410561662175</v>
      </c>
      <c r="U19" s="0" t="s">
        <v>196</v>
      </c>
      <c r="V19" s="0" t="n">
        <v>-3.24317954467011</v>
      </c>
      <c r="W19" s="0" t="n">
        <v>0.0142742432911912</v>
      </c>
      <c r="Y19" s="0" t="s">
        <v>197</v>
      </c>
      <c r="Z19" s="0" t="n">
        <v>-1.6650843159944</v>
      </c>
      <c r="AA19" s="0" t="n">
        <v>0.0484843481240476</v>
      </c>
      <c r="AC19" s="0" t="s">
        <v>198</v>
      </c>
      <c r="AD19" s="0" t="n">
        <v>-2.05898129320075</v>
      </c>
      <c r="AE19" s="0" t="n">
        <v>0.00454498002824259</v>
      </c>
      <c r="AG19" s="0" t="s">
        <v>199</v>
      </c>
      <c r="AH19" s="0" t="n">
        <v>-3.22782816760436</v>
      </c>
      <c r="AI19" s="0" t="n">
        <v>0.00375422456854025</v>
      </c>
      <c r="AK19" s="0" t="s">
        <v>200</v>
      </c>
      <c r="AL19" s="0" t="n">
        <v>-4.000639633</v>
      </c>
      <c r="AM19" s="0" t="n">
        <v>0.02210566</v>
      </c>
      <c r="AO19" s="0" t="s">
        <v>201</v>
      </c>
      <c r="AP19" s="0" t="n">
        <v>-1.68629074395</v>
      </c>
      <c r="AQ19" s="0" t="n">
        <v>0.0418633141886886</v>
      </c>
      <c r="AS19" s="0" t="s">
        <v>202</v>
      </c>
      <c r="AT19" s="0" t="n">
        <v>-2.95745456526538</v>
      </c>
      <c r="AU19" s="0" t="n">
        <v>0.0134664361975671</v>
      </c>
      <c r="AW19" s="0" t="s">
        <v>203</v>
      </c>
      <c r="AX19" s="0" t="n">
        <v>-1.47944905957005</v>
      </c>
      <c r="AY19" s="0" t="n">
        <v>0.0248666852557758</v>
      </c>
      <c r="BA19" s="0" t="s">
        <v>204</v>
      </c>
      <c r="BB19" s="0" t="e">
        <f aca="false"/>
        <v>#NAME?</v>
      </c>
      <c r="BC19" s="0" t="n">
        <v>0.000513535393339658</v>
      </c>
      <c r="BE19" s="0" t="s">
        <v>205</v>
      </c>
      <c r="BF19" s="0" t="n">
        <v>-2.16104172483364</v>
      </c>
      <c r="BG19" s="0" t="n">
        <v>0.0486928723236138</v>
      </c>
    </row>
    <row r="20" customFormat="false" ht="14" hidden="false" customHeight="false" outlineLevel="0" collapsed="false">
      <c r="A20" s="8" t="s">
        <v>206</v>
      </c>
      <c r="B20" s="8" t="n">
        <v>-1.25626876644811</v>
      </c>
      <c r="C20" s="8" t="n">
        <v>0.0102552173308197</v>
      </c>
      <c r="D20" s="8"/>
      <c r="E20" s="0" t="s">
        <v>207</v>
      </c>
      <c r="F20" s="0" t="n">
        <v>-0.904515678729498</v>
      </c>
      <c r="G20" s="0" t="n">
        <v>0.042088544221497</v>
      </c>
      <c r="I20" s="0" t="s">
        <v>208</v>
      </c>
      <c r="J20" s="0" t="n">
        <v>-1.17714169797905</v>
      </c>
      <c r="K20" s="0" t="n">
        <v>0.0142421765323119</v>
      </c>
      <c r="M20" s="0" t="s">
        <v>209</v>
      </c>
      <c r="N20" s="0" t="n">
        <v>-2.22295453755573</v>
      </c>
      <c r="O20" s="0" t="n">
        <v>0.0211755985540753</v>
      </c>
      <c r="Q20" s="0" t="s">
        <v>210</v>
      </c>
      <c r="R20" s="0" t="n">
        <v>-1.61044116291021</v>
      </c>
      <c r="S20" s="0" t="n">
        <v>0.00660588565065322</v>
      </c>
      <c r="U20" s="0" t="s">
        <v>211</v>
      </c>
      <c r="V20" s="0" t="n">
        <v>-3.24133514022782</v>
      </c>
      <c r="W20" s="0" t="n">
        <v>0.00810431390193418</v>
      </c>
      <c r="Y20" s="0" t="s">
        <v>212</v>
      </c>
      <c r="Z20" s="0" t="n">
        <v>-1.65480082141663</v>
      </c>
      <c r="AA20" s="0" t="n">
        <v>0.0188535053817542</v>
      </c>
      <c r="AC20" s="0" t="s">
        <v>213</v>
      </c>
      <c r="AD20" s="0" t="n">
        <v>-1.97110680481867</v>
      </c>
      <c r="AE20" s="0" t="n">
        <v>0.0249646716736558</v>
      </c>
      <c r="AG20" s="0" t="s">
        <v>214</v>
      </c>
      <c r="AH20" s="0" t="n">
        <v>-3.21237066436246</v>
      </c>
      <c r="AI20" s="0" t="n">
        <v>0.0196894645221385</v>
      </c>
      <c r="AK20" s="0" t="s">
        <v>215</v>
      </c>
      <c r="AL20" s="0" t="n">
        <v>-3.897039129</v>
      </c>
      <c r="AM20" s="0" t="n">
        <v>0.025629502</v>
      </c>
      <c r="AO20" s="0" t="s">
        <v>216</v>
      </c>
      <c r="AP20" s="0" t="n">
        <v>-1.68333657649497</v>
      </c>
      <c r="AQ20" s="0" t="n">
        <v>0.00172499042573943</v>
      </c>
      <c r="AS20" s="0" t="s">
        <v>217</v>
      </c>
      <c r="AT20" s="0" t="n">
        <v>-2.91199184919686</v>
      </c>
      <c r="AU20" s="0" t="n">
        <v>0.0462076351347691</v>
      </c>
      <c r="AW20" s="0" t="s">
        <v>218</v>
      </c>
      <c r="AX20" s="0" t="n">
        <v>-1.46357480577439</v>
      </c>
      <c r="AY20" s="0" t="n">
        <v>0.00186117882972852</v>
      </c>
      <c r="BE20" s="0" t="s">
        <v>140</v>
      </c>
      <c r="BF20" s="0" t="n">
        <v>-2.11659731492743</v>
      </c>
      <c r="BG20" s="0" t="n">
        <v>0.0229083876937844</v>
      </c>
    </row>
    <row r="21" customFormat="false" ht="14" hidden="false" customHeight="false" outlineLevel="0" collapsed="false">
      <c r="A21" s="8" t="s">
        <v>219</v>
      </c>
      <c r="B21" s="8" t="n">
        <v>-0.654129166786236</v>
      </c>
      <c r="C21" s="8" t="n">
        <v>0.0452718657736648</v>
      </c>
      <c r="D21" s="8"/>
      <c r="E21" s="0" t="s">
        <v>220</v>
      </c>
      <c r="F21" s="0" t="n">
        <v>-0.904032104265471</v>
      </c>
      <c r="G21" s="0" t="n">
        <v>0.0420934049756021</v>
      </c>
      <c r="I21" s="0" t="s">
        <v>221</v>
      </c>
      <c r="J21" s="0" t="n">
        <v>-1.17071466982592</v>
      </c>
      <c r="K21" s="0" t="n">
        <v>0.02713700552178</v>
      </c>
      <c r="M21" s="0" t="s">
        <v>167</v>
      </c>
      <c r="N21" s="0" t="n">
        <v>-2.1918516142976</v>
      </c>
      <c r="O21" s="0" t="n">
        <v>0.00362541650683799</v>
      </c>
      <c r="Q21" s="0" t="s">
        <v>222</v>
      </c>
      <c r="R21" s="0" t="n">
        <v>-1.60910463740808</v>
      </c>
      <c r="S21" s="0" t="n">
        <v>0.00479851735475144</v>
      </c>
      <c r="U21" s="0" t="s">
        <v>89</v>
      </c>
      <c r="V21" s="0" t="n">
        <v>-3.21143514258223</v>
      </c>
      <c r="W21" s="0" t="n">
        <v>0.0464812519319616</v>
      </c>
      <c r="Y21" s="0" t="s">
        <v>223</v>
      </c>
      <c r="Z21" s="0" t="n">
        <v>-1.59407670895348</v>
      </c>
      <c r="AA21" s="0" t="n">
        <v>0.0482920283331522</v>
      </c>
      <c r="AC21" s="0" t="s">
        <v>224</v>
      </c>
      <c r="AD21" s="0" t="n">
        <v>-1.90929033115607</v>
      </c>
      <c r="AE21" s="0" t="n">
        <v>0.0112202624170244</v>
      </c>
      <c r="AG21" s="0" t="s">
        <v>225</v>
      </c>
      <c r="AH21" s="0" t="n">
        <v>-3.17527187905748</v>
      </c>
      <c r="AI21" s="0" t="n">
        <v>0.0128942380431412</v>
      </c>
      <c r="AK21" s="0" t="s">
        <v>226</v>
      </c>
      <c r="AL21" s="0" t="n">
        <v>-3.771404837</v>
      </c>
      <c r="AM21" s="0" t="n">
        <v>0.042432237</v>
      </c>
      <c r="AO21" s="0" t="s">
        <v>227</v>
      </c>
      <c r="AP21" s="0" t="n">
        <v>-1.64938511922112</v>
      </c>
      <c r="AQ21" s="0" t="n">
        <v>0.0176315184125093</v>
      </c>
      <c r="AS21" s="0" t="s">
        <v>122</v>
      </c>
      <c r="AT21" s="0" t="n">
        <v>-2.88534067386663</v>
      </c>
      <c r="AU21" s="0" t="n">
        <v>0.0121126446187967</v>
      </c>
      <c r="AW21" s="0" t="s">
        <v>228</v>
      </c>
      <c r="AX21" s="0" t="n">
        <v>-1.46106462136075</v>
      </c>
      <c r="AY21" s="0" t="n">
        <v>0.000129256992366728</v>
      </c>
      <c r="BE21" s="0" t="s">
        <v>229</v>
      </c>
      <c r="BF21" s="0" t="n">
        <v>-1.93206933741147</v>
      </c>
      <c r="BG21" s="0" t="n">
        <v>0.0208377258040451</v>
      </c>
    </row>
    <row r="22" customFormat="false" ht="14" hidden="false" customHeight="false" outlineLevel="0" collapsed="false">
      <c r="A22" s="8" t="s">
        <v>230</v>
      </c>
      <c r="B22" s="8" t="n">
        <v>-2.40584461000236</v>
      </c>
      <c r="C22" s="8" t="n">
        <v>0.046896910059509</v>
      </c>
      <c r="D22" s="8"/>
      <c r="E22" s="0" t="s">
        <v>231</v>
      </c>
      <c r="F22" s="0" t="n">
        <v>-0.837305838996679</v>
      </c>
      <c r="G22" s="0" t="n">
        <v>0.0455024375676719</v>
      </c>
      <c r="I22" s="0" t="s">
        <v>232</v>
      </c>
      <c r="J22" s="0" t="n">
        <v>-1.16095992193198</v>
      </c>
      <c r="K22" s="0" t="n">
        <v>0.0332551118532179</v>
      </c>
      <c r="M22" s="0" t="s">
        <v>168</v>
      </c>
      <c r="N22" s="0" t="n">
        <v>-2.17989227333003</v>
      </c>
      <c r="O22" s="0" t="n">
        <v>0.037477963941014</v>
      </c>
      <c r="Q22" s="0" t="s">
        <v>233</v>
      </c>
      <c r="R22" s="0" t="n">
        <v>-1.60755604740462</v>
      </c>
      <c r="S22" s="0" t="n">
        <v>0.0070306897191082</v>
      </c>
      <c r="U22" s="0" t="s">
        <v>234</v>
      </c>
      <c r="V22" s="0" t="n">
        <v>-3.20327580692214</v>
      </c>
      <c r="W22" s="0" t="n">
        <v>0.0216609068997401</v>
      </c>
      <c r="Y22" s="0" t="s">
        <v>52</v>
      </c>
      <c r="Z22" s="0" t="n">
        <v>-1.5467657223448</v>
      </c>
      <c r="AA22" s="0" t="n">
        <v>0.0322014599321125</v>
      </c>
      <c r="AC22" s="0" t="s">
        <v>235</v>
      </c>
      <c r="AD22" s="0" t="n">
        <v>-1.87429185702219</v>
      </c>
      <c r="AE22" s="0" t="n">
        <v>0.00233255130098693</v>
      </c>
      <c r="AG22" s="0" t="s">
        <v>236</v>
      </c>
      <c r="AH22" s="0" t="n">
        <v>-3.16130107501806</v>
      </c>
      <c r="AI22" s="0" t="n">
        <v>0.0417540947674425</v>
      </c>
      <c r="AK22" s="0" t="s">
        <v>237</v>
      </c>
      <c r="AL22" s="0" t="n">
        <v>-3.674072381</v>
      </c>
      <c r="AM22" s="0" t="n">
        <v>0.033900762</v>
      </c>
      <c r="AO22" s="0" t="s">
        <v>158</v>
      </c>
      <c r="AP22" s="0" t="n">
        <v>-1.62558202682811</v>
      </c>
      <c r="AQ22" s="0" t="n">
        <v>0.0350632221182632</v>
      </c>
      <c r="AS22" s="0" t="s">
        <v>238</v>
      </c>
      <c r="AT22" s="0" t="n">
        <v>-2.88231244404318</v>
      </c>
      <c r="AU22" s="0" t="n">
        <v>0.0317501188258764</v>
      </c>
      <c r="AW22" s="0" t="s">
        <v>239</v>
      </c>
      <c r="AX22" s="0" t="n">
        <v>-1.44320358093818</v>
      </c>
      <c r="AY22" s="0" t="n">
        <v>0.00488338518195412</v>
      </c>
      <c r="BE22" s="0" t="s">
        <v>148</v>
      </c>
      <c r="BF22" s="0" t="n">
        <v>-1.82754211780003</v>
      </c>
      <c r="BG22" s="0" t="n">
        <v>0.0259155208055547</v>
      </c>
    </row>
    <row r="23" customFormat="false" ht="14" hidden="false" customHeight="false" outlineLevel="0" collapsed="false">
      <c r="A23" s="8" t="s">
        <v>227</v>
      </c>
      <c r="B23" s="8" t="n">
        <v>-1.23239807044439</v>
      </c>
      <c r="C23" s="8" t="n">
        <v>0.0104869919576053</v>
      </c>
      <c r="D23" s="8"/>
      <c r="E23" s="0" t="s">
        <v>240</v>
      </c>
      <c r="F23" s="0" t="n">
        <v>-0.764395000297755</v>
      </c>
      <c r="G23" s="0" t="n">
        <v>0.0358570783996131</v>
      </c>
      <c r="I23" s="0" t="s">
        <v>241</v>
      </c>
      <c r="J23" s="0" t="n">
        <v>-1.11680486268459</v>
      </c>
      <c r="K23" s="0" t="n">
        <v>0.017562024613339</v>
      </c>
      <c r="M23" s="0" t="s">
        <v>177</v>
      </c>
      <c r="N23" s="0" t="n">
        <v>-2.15787033465384</v>
      </c>
      <c r="O23" s="0" t="n">
        <v>0.0100015482891703</v>
      </c>
      <c r="Q23" s="0" t="s">
        <v>242</v>
      </c>
      <c r="R23" s="0" t="n">
        <v>-1.56116655738742</v>
      </c>
      <c r="S23" s="0" t="n">
        <v>0.0266311961026301</v>
      </c>
      <c r="U23" s="0" t="s">
        <v>243</v>
      </c>
      <c r="V23" s="0" t="n">
        <v>-3.17839149563964</v>
      </c>
      <c r="W23" s="0" t="n">
        <v>0.00610044256864704</v>
      </c>
      <c r="Y23" s="0" t="s">
        <v>244</v>
      </c>
      <c r="Z23" s="0" t="n">
        <v>-1.53412352190815</v>
      </c>
      <c r="AA23" s="0" t="n">
        <v>0.0285528219857579</v>
      </c>
      <c r="AC23" s="0" t="s">
        <v>245</v>
      </c>
      <c r="AD23" s="0" t="n">
        <v>-1.81496828771152</v>
      </c>
      <c r="AE23" s="0" t="n">
        <v>0.00901736085262379</v>
      </c>
      <c r="AG23" s="0" t="s">
        <v>246</v>
      </c>
      <c r="AH23" s="0" t="n">
        <v>-3.15540663076308</v>
      </c>
      <c r="AI23" s="0" t="n">
        <v>0.0287182819366666</v>
      </c>
      <c r="AK23" s="0" t="s">
        <v>247</v>
      </c>
      <c r="AL23" s="0" t="n">
        <v>-3.476975887</v>
      </c>
      <c r="AM23" s="0" t="n">
        <v>0.046104599</v>
      </c>
      <c r="AO23" s="0" t="s">
        <v>248</v>
      </c>
      <c r="AP23" s="0" t="n">
        <v>-1.56498613554033</v>
      </c>
      <c r="AQ23" s="0" t="n">
        <v>0.031060005944521</v>
      </c>
      <c r="AS23" s="0" t="s">
        <v>249</v>
      </c>
      <c r="AT23" s="0" t="n">
        <v>-2.83519553426436</v>
      </c>
      <c r="AU23" s="0" t="n">
        <v>0.0201707759308115</v>
      </c>
      <c r="AW23" s="0" t="s">
        <v>250</v>
      </c>
      <c r="AX23" s="0" t="n">
        <v>-1.42224581077657</v>
      </c>
      <c r="AY23" s="0" t="n">
        <v>0.0384649038482462</v>
      </c>
      <c r="BE23" s="0" t="s">
        <v>251</v>
      </c>
      <c r="BF23" s="0" t="n">
        <v>-1.807990274305</v>
      </c>
      <c r="BG23" s="0" t="n">
        <v>0.0169841177657943</v>
      </c>
    </row>
    <row r="24" customFormat="false" ht="14" hidden="false" customHeight="false" outlineLevel="0" collapsed="false">
      <c r="A24" s="8" t="s">
        <v>252</v>
      </c>
      <c r="B24" s="8" t="n">
        <v>-1.33448540268332</v>
      </c>
      <c r="C24" s="8" t="n">
        <v>0.0209215130025442</v>
      </c>
      <c r="D24" s="8"/>
      <c r="E24" s="0" t="s">
        <v>21</v>
      </c>
      <c r="F24" s="0" t="e">
        <f aca="false"/>
        <v>#NAME?</v>
      </c>
      <c r="G24" s="9" t="n">
        <v>4.70961960582908E-068</v>
      </c>
      <c r="H24" s="9"/>
      <c r="I24" s="0" t="s">
        <v>253</v>
      </c>
      <c r="J24" s="0" t="n">
        <v>-1.10124049760392</v>
      </c>
      <c r="K24" s="0" t="n">
        <v>0.0489561302012943</v>
      </c>
      <c r="M24" s="0" t="s">
        <v>254</v>
      </c>
      <c r="N24" s="0" t="n">
        <v>-2.01575996448015</v>
      </c>
      <c r="O24" s="0" t="n">
        <v>0.0402983285869273</v>
      </c>
      <c r="Q24" s="0" t="s">
        <v>255</v>
      </c>
      <c r="R24" s="0" t="n">
        <v>-1.54686890212935</v>
      </c>
      <c r="S24" s="0" t="n">
        <v>0.0204254947037334</v>
      </c>
      <c r="U24" s="0" t="s">
        <v>256</v>
      </c>
      <c r="V24" s="0" t="n">
        <v>-3.17542841598544</v>
      </c>
      <c r="W24" s="0" t="n">
        <v>0.0188661187696217</v>
      </c>
      <c r="Y24" s="0" t="s">
        <v>248</v>
      </c>
      <c r="Z24" s="0" t="n">
        <v>-1.47064377119206</v>
      </c>
      <c r="AA24" s="0" t="n">
        <v>0.0192108396594126</v>
      </c>
      <c r="AC24" s="0" t="s">
        <v>257</v>
      </c>
      <c r="AD24" s="0" t="n">
        <v>-1.7651356455033</v>
      </c>
      <c r="AE24" s="0" t="n">
        <v>0.00582420371660628</v>
      </c>
      <c r="AG24" s="0" t="s">
        <v>258</v>
      </c>
      <c r="AH24" s="0" t="n">
        <v>-3.15246040325206</v>
      </c>
      <c r="AI24" s="0" t="n">
        <v>0.0014475639915005</v>
      </c>
      <c r="AK24" s="0" t="s">
        <v>177</v>
      </c>
      <c r="AL24" s="0" t="n">
        <v>-3.465886648</v>
      </c>
      <c r="AM24" s="0" t="n">
        <v>0.04550982</v>
      </c>
      <c r="AO24" s="0" t="s">
        <v>134</v>
      </c>
      <c r="AP24" s="0" t="n">
        <v>-1.56298874502088</v>
      </c>
      <c r="AQ24" s="0" t="n">
        <v>0.0474283648414175</v>
      </c>
      <c r="AS24" s="0" t="s">
        <v>259</v>
      </c>
      <c r="AT24" s="0" t="n">
        <v>-2.81426470907041</v>
      </c>
      <c r="AU24" s="0" t="n">
        <v>0.0216163362641219</v>
      </c>
      <c r="AW24" s="0" t="s">
        <v>260</v>
      </c>
      <c r="AX24" s="0" t="n">
        <v>-1.4221030148673</v>
      </c>
      <c r="AY24" s="0" t="n">
        <v>0.0141438205490944</v>
      </c>
      <c r="BE24" s="0" t="s">
        <v>261</v>
      </c>
      <c r="BF24" s="0" t="n">
        <v>-1.79360476597457</v>
      </c>
      <c r="BG24" s="0" t="n">
        <v>0.0424180769562194</v>
      </c>
    </row>
    <row r="25" customFormat="false" ht="14" hidden="false" customHeight="false" outlineLevel="0" collapsed="false">
      <c r="A25" s="8" t="s">
        <v>262</v>
      </c>
      <c r="B25" s="8" t="n">
        <v>-2.33616071357519</v>
      </c>
      <c r="C25" s="8" t="n">
        <v>0.035860589784808</v>
      </c>
      <c r="D25" s="8"/>
      <c r="E25" s="0" t="s">
        <v>29</v>
      </c>
      <c r="F25" s="0" t="e">
        <f aca="false"/>
        <v>#NAME?</v>
      </c>
      <c r="G25" s="9" t="n">
        <v>8.80282972172589E-028</v>
      </c>
      <c r="H25" s="9"/>
      <c r="I25" s="0" t="s">
        <v>263</v>
      </c>
      <c r="J25" s="0" t="n">
        <v>-1.08217505808414</v>
      </c>
      <c r="K25" s="0" t="n">
        <v>0.0098428687574007</v>
      </c>
      <c r="M25" s="0" t="s">
        <v>264</v>
      </c>
      <c r="N25" s="0" t="n">
        <v>-2.00703917233285</v>
      </c>
      <c r="O25" s="0" t="n">
        <v>0.0382704594425287</v>
      </c>
      <c r="Q25" s="0" t="s">
        <v>265</v>
      </c>
      <c r="R25" s="0" t="n">
        <v>-1.51292893746362</v>
      </c>
      <c r="S25" s="0" t="n">
        <v>0.0359623933935878</v>
      </c>
      <c r="U25" s="0" t="s">
        <v>266</v>
      </c>
      <c r="V25" s="0" t="n">
        <v>-3.1565175909295</v>
      </c>
      <c r="W25" s="0" t="n">
        <v>0.0155293527372082</v>
      </c>
      <c r="Y25" s="0" t="s">
        <v>267</v>
      </c>
      <c r="Z25" s="0" t="n">
        <v>-1.43797048938951</v>
      </c>
      <c r="AA25" s="0" t="n">
        <v>0.0462720340820874</v>
      </c>
      <c r="AC25" s="0" t="s">
        <v>150</v>
      </c>
      <c r="AD25" s="0" t="n">
        <v>-1.71603516822902</v>
      </c>
      <c r="AE25" s="0" t="n">
        <v>0.0230404998648007</v>
      </c>
      <c r="AG25" s="0" t="s">
        <v>268</v>
      </c>
      <c r="AH25" s="0" t="n">
        <v>-3.14636351778748</v>
      </c>
      <c r="AI25" s="0" t="n">
        <v>0.0189296498819352</v>
      </c>
      <c r="AK25" s="0" t="s">
        <v>269</v>
      </c>
      <c r="AL25" s="0" t="n">
        <v>-3.409284621</v>
      </c>
      <c r="AM25" s="0" t="n">
        <v>0.045229888</v>
      </c>
      <c r="AO25" s="0" t="s">
        <v>223</v>
      </c>
      <c r="AP25" s="0" t="n">
        <v>-1.56167683514996</v>
      </c>
      <c r="AQ25" s="0" t="n">
        <v>0.0287747558407776</v>
      </c>
      <c r="AS25" s="0" t="s">
        <v>270</v>
      </c>
      <c r="AT25" s="0" t="n">
        <v>-2.81424865922936</v>
      </c>
      <c r="AU25" s="0" t="n">
        <v>0.0300813424927306</v>
      </c>
      <c r="AW25" s="0" t="s">
        <v>271</v>
      </c>
      <c r="AX25" s="0" t="n">
        <v>-1.40218418701914</v>
      </c>
      <c r="AY25" s="0" t="n">
        <v>0.00260943755224543</v>
      </c>
      <c r="BE25" s="0" t="s">
        <v>272</v>
      </c>
      <c r="BF25" s="0" t="n">
        <v>-1.78959755445514</v>
      </c>
      <c r="BG25" s="0" t="n">
        <v>0.00473891538323076</v>
      </c>
    </row>
    <row r="26" customFormat="false" ht="14" hidden="false" customHeight="false" outlineLevel="0" collapsed="false">
      <c r="A26" s="8" t="s">
        <v>273</v>
      </c>
      <c r="B26" s="8" t="n">
        <v>-1.40178583613853</v>
      </c>
      <c r="C26" s="8" t="n">
        <v>0.0433058173905545</v>
      </c>
      <c r="D26" s="8"/>
      <c r="E26" s="0" t="s">
        <v>75</v>
      </c>
      <c r="F26" s="0" t="e">
        <f aca="false"/>
        <v>#NAME?</v>
      </c>
      <c r="G26" s="9" t="n">
        <v>5.20971387229332E-023</v>
      </c>
      <c r="H26" s="9"/>
      <c r="I26" s="0" t="s">
        <v>274</v>
      </c>
      <c r="J26" s="0" t="n">
        <v>-1.04736968546297</v>
      </c>
      <c r="K26" s="0" t="n">
        <v>0.0450186616577523</v>
      </c>
      <c r="M26" s="0" t="s">
        <v>275</v>
      </c>
      <c r="N26" s="0" t="n">
        <v>-1.95683520791578</v>
      </c>
      <c r="O26" s="0" t="n">
        <v>0.0479588836351186</v>
      </c>
      <c r="Q26" s="0" t="s">
        <v>65</v>
      </c>
      <c r="R26" s="0" t="n">
        <v>-1.4539717618823</v>
      </c>
      <c r="S26" s="0" t="n">
        <v>0.0235329588874585</v>
      </c>
      <c r="U26" s="0" t="s">
        <v>276</v>
      </c>
      <c r="V26" s="0" t="n">
        <v>-3.15532999380198</v>
      </c>
      <c r="W26" s="0" t="n">
        <v>0.00696097277993417</v>
      </c>
      <c r="Y26" s="0" t="s">
        <v>277</v>
      </c>
      <c r="Z26" s="0" t="n">
        <v>-1.38227926280363</v>
      </c>
      <c r="AA26" s="0" t="n">
        <v>0.0205764081519931</v>
      </c>
      <c r="AC26" s="0" t="s">
        <v>278</v>
      </c>
      <c r="AD26" s="0" t="n">
        <v>-1.68822136435803</v>
      </c>
      <c r="AE26" s="0" t="n">
        <v>0.0348752978530958</v>
      </c>
      <c r="AG26" s="0" t="s">
        <v>279</v>
      </c>
      <c r="AH26" s="0" t="n">
        <v>-3.14429528556663</v>
      </c>
      <c r="AI26" s="0" t="n">
        <v>0.013278376419773</v>
      </c>
      <c r="AK26" s="0" t="s">
        <v>280</v>
      </c>
      <c r="AL26" s="0" t="n">
        <v>-3.384176575</v>
      </c>
      <c r="AM26" s="0" t="n">
        <v>0.044615493</v>
      </c>
      <c r="AO26" s="0" t="s">
        <v>244</v>
      </c>
      <c r="AP26" s="0" t="n">
        <v>-1.5392665744113</v>
      </c>
      <c r="AQ26" s="0" t="n">
        <v>0.0103122607065278</v>
      </c>
      <c r="AS26" s="0" t="s">
        <v>281</v>
      </c>
      <c r="AT26" s="0" t="n">
        <v>-2.81073774466925</v>
      </c>
      <c r="AU26" s="0" t="n">
        <v>0.000910424416534739</v>
      </c>
      <c r="AW26" s="0" t="s">
        <v>282</v>
      </c>
      <c r="AX26" s="0" t="n">
        <v>-1.39800275595842</v>
      </c>
      <c r="AY26" s="0" t="n">
        <v>0.000118297558270754</v>
      </c>
      <c r="BE26" s="0" t="s">
        <v>283</v>
      </c>
      <c r="BF26" s="0" t="n">
        <v>-1.77775662363095</v>
      </c>
      <c r="BG26" s="0" t="n">
        <v>0.00884439695321145</v>
      </c>
    </row>
    <row r="27" customFormat="false" ht="14" hidden="false" customHeight="false" outlineLevel="0" collapsed="false">
      <c r="A27" s="8" t="s">
        <v>284</v>
      </c>
      <c r="B27" s="8" t="n">
        <v>-1.07878826015869</v>
      </c>
      <c r="C27" s="8" t="n">
        <v>0.0124820350957084</v>
      </c>
      <c r="D27" s="8"/>
      <c r="E27" s="0" t="s">
        <v>99</v>
      </c>
      <c r="F27" s="0" t="e">
        <f aca="false"/>
        <v>#NAME?</v>
      </c>
      <c r="G27" s="9" t="n">
        <v>5.44507128523084E-019</v>
      </c>
      <c r="H27" s="9"/>
      <c r="I27" s="0" t="s">
        <v>285</v>
      </c>
      <c r="J27" s="0" t="n">
        <v>-1.03173846090883</v>
      </c>
      <c r="K27" s="0" t="n">
        <v>0.0212952147739344</v>
      </c>
      <c r="M27" s="0" t="s">
        <v>286</v>
      </c>
      <c r="N27" s="0" t="n">
        <v>-1.83676439325804</v>
      </c>
      <c r="O27" s="0" t="n">
        <v>0.0271142984122992</v>
      </c>
      <c r="Q27" s="0" t="s">
        <v>287</v>
      </c>
      <c r="R27" s="0" t="n">
        <v>-1.44989613678204</v>
      </c>
      <c r="S27" s="0" t="n">
        <v>0.0201641704254919</v>
      </c>
      <c r="U27" s="0" t="s">
        <v>288</v>
      </c>
      <c r="V27" s="0" t="n">
        <v>-3.14179458896738</v>
      </c>
      <c r="W27" s="0" t="n">
        <v>0.0244444205583782</v>
      </c>
      <c r="Y27" s="0" t="s">
        <v>289</v>
      </c>
      <c r="Z27" s="0" t="n">
        <v>-1.36872853262449</v>
      </c>
      <c r="AA27" s="0" t="n">
        <v>0.0409498298865412</v>
      </c>
      <c r="AC27" s="0" t="s">
        <v>290</v>
      </c>
      <c r="AD27" s="0" t="n">
        <v>-1.6440650505294</v>
      </c>
      <c r="AE27" s="0" t="n">
        <v>0.0449765967839974</v>
      </c>
      <c r="AG27" s="0" t="s">
        <v>291</v>
      </c>
      <c r="AH27" s="0" t="n">
        <v>-3.14054023340942</v>
      </c>
      <c r="AI27" s="0" t="n">
        <v>0.02194418531541</v>
      </c>
      <c r="AK27" s="0" t="s">
        <v>292</v>
      </c>
      <c r="AL27" s="0" t="n">
        <v>-3.263179764</v>
      </c>
      <c r="AM27" s="0" t="n">
        <v>0.024100314</v>
      </c>
      <c r="AO27" s="0" t="s">
        <v>293</v>
      </c>
      <c r="AP27" s="0" t="n">
        <v>-1.52081977282521</v>
      </c>
      <c r="AQ27" s="0" t="n">
        <v>0.0229078038413844</v>
      </c>
      <c r="AS27" s="0" t="s">
        <v>294</v>
      </c>
      <c r="AT27" s="0" t="n">
        <v>-2.80824931122758</v>
      </c>
      <c r="AU27" s="0" t="n">
        <v>0.00544595238334486</v>
      </c>
      <c r="AW27" s="0" t="s">
        <v>295</v>
      </c>
      <c r="AX27" s="0" t="n">
        <v>-1.35515741734774</v>
      </c>
      <c r="AY27" s="0" t="n">
        <v>0.00211459073522825</v>
      </c>
      <c r="BE27" s="0" t="s">
        <v>296</v>
      </c>
      <c r="BF27" s="0" t="n">
        <v>-1.70809296820701</v>
      </c>
      <c r="BG27" s="0" t="n">
        <v>0.0306270814790539</v>
      </c>
    </row>
    <row r="28" customFormat="false" ht="14" hidden="false" customHeight="false" outlineLevel="0" collapsed="false">
      <c r="A28" s="8" t="s">
        <v>297</v>
      </c>
      <c r="B28" s="8" t="n">
        <v>-0.912383338008622</v>
      </c>
      <c r="C28" s="8" t="n">
        <v>0.0130062542200613</v>
      </c>
      <c r="D28" s="8"/>
      <c r="E28" s="0" t="s">
        <v>113</v>
      </c>
      <c r="F28" s="0" t="e">
        <f aca="false"/>
        <v>#NAME?</v>
      </c>
      <c r="G28" s="9" t="n">
        <v>8.36467086452415E-014</v>
      </c>
      <c r="H28" s="9"/>
      <c r="I28" s="0" t="s">
        <v>298</v>
      </c>
      <c r="J28" s="0" t="n">
        <v>-1.02938313438448</v>
      </c>
      <c r="K28" s="0" t="n">
        <v>0.0494382953939146</v>
      </c>
      <c r="M28" s="0" t="s">
        <v>299</v>
      </c>
      <c r="N28" s="0" t="n">
        <v>-1.82178319285332</v>
      </c>
      <c r="O28" s="0" t="n">
        <v>0.0242907697115497</v>
      </c>
      <c r="Q28" s="0" t="s">
        <v>300</v>
      </c>
      <c r="R28" s="0" t="n">
        <v>-1.43980852708292</v>
      </c>
      <c r="S28" s="0" t="n">
        <v>0.0227048284422924</v>
      </c>
      <c r="U28" s="0" t="s">
        <v>301</v>
      </c>
      <c r="V28" s="0" t="n">
        <v>-3.02090443723921</v>
      </c>
      <c r="W28" s="0" t="n">
        <v>0.0385252608979707</v>
      </c>
      <c r="Y28" s="0" t="s">
        <v>302</v>
      </c>
      <c r="Z28" s="0" t="n">
        <v>-1.34618728500699</v>
      </c>
      <c r="AA28" s="0" t="n">
        <v>0.0413382684650271</v>
      </c>
      <c r="AC28" s="0" t="s">
        <v>303</v>
      </c>
      <c r="AD28" s="0" t="n">
        <v>-1.56605988071071</v>
      </c>
      <c r="AE28" s="0" t="n">
        <v>0.0212261829753553</v>
      </c>
      <c r="AG28" s="0" t="s">
        <v>304</v>
      </c>
      <c r="AH28" s="0" t="n">
        <v>-3.1169344990767</v>
      </c>
      <c r="AI28" s="0" t="n">
        <v>0.0271071553585247</v>
      </c>
      <c r="AK28" s="0" t="s">
        <v>305</v>
      </c>
      <c r="AL28" s="0" t="n">
        <v>-3.247900421</v>
      </c>
      <c r="AM28" s="0" t="n">
        <v>0.029994866</v>
      </c>
      <c r="AO28" s="0" t="s">
        <v>306</v>
      </c>
      <c r="AP28" s="0" t="n">
        <v>-1.51030863140837</v>
      </c>
      <c r="AQ28" s="0" t="n">
        <v>0.0327862942084498</v>
      </c>
      <c r="AS28" s="0" t="s">
        <v>264</v>
      </c>
      <c r="AT28" s="0" t="n">
        <v>-2.8078484708831</v>
      </c>
      <c r="AU28" s="0" t="n">
        <v>0.0296441692816914</v>
      </c>
      <c r="AW28" s="0" t="s">
        <v>307</v>
      </c>
      <c r="AX28" s="0" t="n">
        <v>-1.35143830029088</v>
      </c>
      <c r="AY28" s="0" t="n">
        <v>0.00465242414083875</v>
      </c>
      <c r="BE28" s="0" t="s">
        <v>168</v>
      </c>
      <c r="BF28" s="0" t="n">
        <v>-1.69622322434444</v>
      </c>
      <c r="BG28" s="0" t="n">
        <v>0.0402150028782673</v>
      </c>
    </row>
    <row r="29" customFormat="false" ht="14" hidden="false" customHeight="false" outlineLevel="0" collapsed="false">
      <c r="A29" s="8" t="s">
        <v>308</v>
      </c>
      <c r="B29" s="8" t="n">
        <v>-1.16451848450278</v>
      </c>
      <c r="C29" s="8" t="n">
        <v>0.0427013544563999</v>
      </c>
      <c r="D29" s="8"/>
      <c r="E29" s="0" t="s">
        <v>36</v>
      </c>
      <c r="F29" s="0" t="e">
        <f aca="false"/>
        <v>#NAME?</v>
      </c>
      <c r="G29" s="9" t="n">
        <v>1.94344234569172E-013</v>
      </c>
      <c r="H29" s="9"/>
      <c r="I29" s="0" t="s">
        <v>309</v>
      </c>
      <c r="J29" s="0" t="n">
        <v>-1.00712458102491</v>
      </c>
      <c r="K29" s="0" t="n">
        <v>0.0272166383998533</v>
      </c>
      <c r="M29" s="0" t="s">
        <v>310</v>
      </c>
      <c r="N29" s="0" t="n">
        <v>-1.81563488775994</v>
      </c>
      <c r="O29" s="0" t="n">
        <v>0.0495149029895008</v>
      </c>
      <c r="Q29" s="0" t="s">
        <v>311</v>
      </c>
      <c r="R29" s="0" t="n">
        <v>-1.4070243620393</v>
      </c>
      <c r="S29" s="0" t="n">
        <v>0.0364869900790279</v>
      </c>
      <c r="U29" s="0" t="s">
        <v>312</v>
      </c>
      <c r="V29" s="0" t="n">
        <v>-3.01975459105591</v>
      </c>
      <c r="W29" s="0" t="n">
        <v>0.0184120887455215</v>
      </c>
      <c r="Y29" s="0" t="s">
        <v>313</v>
      </c>
      <c r="Z29" s="0" t="n">
        <v>-1.31199820592168</v>
      </c>
      <c r="AA29" s="0" t="n">
        <v>0.0262340852008381</v>
      </c>
      <c r="AC29" s="0" t="s">
        <v>314</v>
      </c>
      <c r="AD29" s="0" t="n">
        <v>-1.55561590114747</v>
      </c>
      <c r="AE29" s="0" t="n">
        <v>0.0092908819422988</v>
      </c>
      <c r="AG29" s="0" t="s">
        <v>315</v>
      </c>
      <c r="AH29" s="0" t="n">
        <v>-3.10654244945768</v>
      </c>
      <c r="AI29" s="0" t="n">
        <v>0.0442187481689525</v>
      </c>
      <c r="AK29" s="0" t="s">
        <v>316</v>
      </c>
      <c r="AL29" s="0" t="n">
        <v>-3.120243307</v>
      </c>
      <c r="AM29" s="0" t="n">
        <v>0.033889926</v>
      </c>
      <c r="AO29" s="0" t="s">
        <v>302</v>
      </c>
      <c r="AP29" s="0" t="n">
        <v>-1.40610255824779</v>
      </c>
      <c r="AQ29" s="0" t="n">
        <v>0.0226490263021392</v>
      </c>
      <c r="AS29" s="0" t="s">
        <v>94</v>
      </c>
      <c r="AT29" s="0" t="n">
        <v>-2.77751772018201</v>
      </c>
      <c r="AU29" s="0" t="n">
        <v>0.0195250530065433</v>
      </c>
      <c r="AW29" s="0" t="s">
        <v>317</v>
      </c>
      <c r="AX29" s="0" t="n">
        <v>-1.33823149578085</v>
      </c>
      <c r="AY29" s="0" t="n">
        <v>0.00175047504875656</v>
      </c>
      <c r="BE29" s="0" t="s">
        <v>318</v>
      </c>
      <c r="BF29" s="0" t="n">
        <v>-1.68704289146747</v>
      </c>
      <c r="BG29" s="0" t="n">
        <v>0.0333905285053255</v>
      </c>
    </row>
    <row r="30" customFormat="false" ht="14" hidden="false" customHeight="false" outlineLevel="0" collapsed="false">
      <c r="A30" s="8" t="s">
        <v>145</v>
      </c>
      <c r="B30" s="8" t="n">
        <v>-1.96356549393641</v>
      </c>
      <c r="C30" s="8" t="n">
        <v>0.0161071817562956</v>
      </c>
      <c r="D30" s="8"/>
      <c r="E30" s="0" t="s">
        <v>127</v>
      </c>
      <c r="F30" s="0" t="e">
        <f aca="false"/>
        <v>#NAME?</v>
      </c>
      <c r="G30" s="9" t="n">
        <v>6.73227663959138E-012</v>
      </c>
      <c r="H30" s="9"/>
      <c r="I30" s="0" t="s">
        <v>319</v>
      </c>
      <c r="J30" s="0" t="n">
        <v>-0.987630688495795</v>
      </c>
      <c r="K30" s="0" t="n">
        <v>0.0419481053166639</v>
      </c>
      <c r="M30" s="0" t="s">
        <v>320</v>
      </c>
      <c r="N30" s="0" t="n">
        <v>-1.7708711014368</v>
      </c>
      <c r="O30" s="0" t="n">
        <v>0.0392589891794102</v>
      </c>
      <c r="Q30" s="0" t="s">
        <v>73</v>
      </c>
      <c r="R30" s="0" t="n">
        <v>-1.39546770367782</v>
      </c>
      <c r="S30" s="0" t="n">
        <v>0.028555458910731</v>
      </c>
      <c r="U30" s="0" t="s">
        <v>321</v>
      </c>
      <c r="V30" s="0" t="n">
        <v>-3.00342023590408</v>
      </c>
      <c r="W30" s="0" t="n">
        <v>0.00957950520544796</v>
      </c>
      <c r="Y30" s="0" t="s">
        <v>322</v>
      </c>
      <c r="Z30" s="0" t="n">
        <v>-1.28729629780869</v>
      </c>
      <c r="AA30" s="0" t="n">
        <v>0.0389902265835802</v>
      </c>
      <c r="AC30" s="0" t="s">
        <v>323</v>
      </c>
      <c r="AD30" s="0" t="n">
        <v>-1.55039653597654</v>
      </c>
      <c r="AE30" s="0" t="n">
        <v>0.0167408514504158</v>
      </c>
      <c r="AG30" s="0" t="s">
        <v>123</v>
      </c>
      <c r="AH30" s="0" t="n">
        <v>-3.09606505864773</v>
      </c>
      <c r="AI30" s="0" t="n">
        <v>0.0326654721947755</v>
      </c>
      <c r="AK30" s="0" t="s">
        <v>324</v>
      </c>
      <c r="AL30" s="0" t="n">
        <v>-3.078965121</v>
      </c>
      <c r="AM30" s="0" t="n">
        <v>0.008794891</v>
      </c>
      <c r="AO30" s="0" t="s">
        <v>325</v>
      </c>
      <c r="AP30" s="0" t="n">
        <v>-1.38002475164069</v>
      </c>
      <c r="AQ30" s="0" t="n">
        <v>0.0398140321517403</v>
      </c>
      <c r="AS30" s="0" t="s">
        <v>196</v>
      </c>
      <c r="AT30" s="0" t="n">
        <v>-2.75075818818447</v>
      </c>
      <c r="AU30" s="0" t="n">
        <v>0.0444017813646649</v>
      </c>
      <c r="AW30" s="0" t="s">
        <v>326</v>
      </c>
      <c r="AX30" s="0" t="n">
        <v>-1.33546555650558</v>
      </c>
      <c r="AY30" s="0" t="n">
        <v>0.0197336477802205</v>
      </c>
      <c r="BE30" s="0" t="s">
        <v>327</v>
      </c>
      <c r="BF30" s="0" t="n">
        <v>-1.64418016849683</v>
      </c>
      <c r="BG30" s="0" t="n">
        <v>0.0250876878679268</v>
      </c>
    </row>
    <row r="31" customFormat="false" ht="14" hidden="false" customHeight="false" outlineLevel="0" collapsed="false">
      <c r="A31" s="8" t="s">
        <v>54</v>
      </c>
      <c r="B31" s="8" t="n">
        <v>-3.45453294841151</v>
      </c>
      <c r="C31" s="8" t="n">
        <v>0.0287010022966841</v>
      </c>
      <c r="D31" s="8"/>
      <c r="E31" s="0" t="s">
        <v>176</v>
      </c>
      <c r="F31" s="0" t="e">
        <f aca="false"/>
        <v>#NAME?</v>
      </c>
      <c r="G31" s="9" t="n">
        <v>2.63219745141249E-008</v>
      </c>
      <c r="H31" s="9"/>
      <c r="I31" s="0" t="s">
        <v>328</v>
      </c>
      <c r="J31" s="0" t="n">
        <v>-0.95459990208457</v>
      </c>
      <c r="K31" s="0" t="n">
        <v>0.0339375886705664</v>
      </c>
      <c r="M31" s="0" t="s">
        <v>329</v>
      </c>
      <c r="N31" s="0" t="n">
        <v>-1.7707958724915</v>
      </c>
      <c r="O31" s="0" t="n">
        <v>0.0416770528321439</v>
      </c>
      <c r="Q31" s="0" t="s">
        <v>330</v>
      </c>
      <c r="R31" s="0" t="n">
        <v>-1.37499160007968</v>
      </c>
      <c r="S31" s="0" t="n">
        <v>0.0345781244667348</v>
      </c>
      <c r="U31" s="0" t="s">
        <v>331</v>
      </c>
      <c r="V31" s="0" t="n">
        <v>-3.00297720044795</v>
      </c>
      <c r="W31" s="0" t="n">
        <v>0.0114158969340643</v>
      </c>
      <c r="Y31" s="0" t="s">
        <v>332</v>
      </c>
      <c r="Z31" s="0" t="n">
        <v>-1.19915359831135</v>
      </c>
      <c r="AA31" s="0" t="n">
        <v>0.0123614658568748</v>
      </c>
      <c r="AC31" s="0" t="s">
        <v>333</v>
      </c>
      <c r="AD31" s="0" t="n">
        <v>-1.54425747620619</v>
      </c>
      <c r="AE31" s="0" t="n">
        <v>0.0465658038023194</v>
      </c>
      <c r="AG31" s="0" t="s">
        <v>334</v>
      </c>
      <c r="AH31" s="0" t="n">
        <v>-3.08074282581518</v>
      </c>
      <c r="AI31" s="0" t="n">
        <v>0.0240555207383007</v>
      </c>
      <c r="AK31" s="0" t="s">
        <v>335</v>
      </c>
      <c r="AL31" s="0" t="n">
        <v>-3.004626118</v>
      </c>
      <c r="AM31" s="0" t="n">
        <v>0.012233001</v>
      </c>
      <c r="AO31" s="0" t="s">
        <v>336</v>
      </c>
      <c r="AP31" s="0" t="n">
        <v>-1.37923640960707</v>
      </c>
      <c r="AQ31" s="0" t="n">
        <v>0.0478089712763501</v>
      </c>
      <c r="AS31" s="0" t="s">
        <v>80</v>
      </c>
      <c r="AT31" s="0" t="n">
        <v>-2.7506473303609</v>
      </c>
      <c r="AU31" s="0" t="n">
        <v>0.0407103802769237</v>
      </c>
      <c r="AW31" s="0" t="s">
        <v>337</v>
      </c>
      <c r="AX31" s="0" t="n">
        <v>-1.32942330567654</v>
      </c>
      <c r="AY31" s="0" t="n">
        <v>0.000695839542570883</v>
      </c>
      <c r="BE31" s="0" t="s">
        <v>338</v>
      </c>
      <c r="BF31" s="0" t="n">
        <v>-1.64215856299585</v>
      </c>
      <c r="BG31" s="0" t="n">
        <v>0.0447127500681242</v>
      </c>
    </row>
    <row r="32" customFormat="false" ht="14" hidden="false" customHeight="false" outlineLevel="0" collapsed="false">
      <c r="A32" s="8" t="s">
        <v>167</v>
      </c>
      <c r="B32" s="8" t="n">
        <v>-2.12272234216358</v>
      </c>
      <c r="C32" s="8" t="n">
        <v>0.00907556823163581</v>
      </c>
      <c r="D32" s="8"/>
      <c r="E32" s="0" t="s">
        <v>23</v>
      </c>
      <c r="F32" s="0" t="e">
        <f aca="false"/>
        <v>#NAME?</v>
      </c>
      <c r="G32" s="9" t="n">
        <v>3.13412899749278E-005</v>
      </c>
      <c r="H32" s="9"/>
      <c r="I32" s="0" t="s">
        <v>339</v>
      </c>
      <c r="J32" s="0" t="n">
        <v>-0.950714748027867</v>
      </c>
      <c r="K32" s="0" t="n">
        <v>0.0352298163340843</v>
      </c>
      <c r="M32" s="0" t="s">
        <v>340</v>
      </c>
      <c r="N32" s="0" t="n">
        <v>-1.74380598912332</v>
      </c>
      <c r="O32" s="0" t="n">
        <v>0.0336227940362278</v>
      </c>
      <c r="Q32" s="0" t="s">
        <v>341</v>
      </c>
      <c r="R32" s="0" t="n">
        <v>-1.31028873360698</v>
      </c>
      <c r="S32" s="0" t="n">
        <v>0.0312215797342991</v>
      </c>
      <c r="U32" s="0" t="s">
        <v>342</v>
      </c>
      <c r="V32" s="0" t="n">
        <v>-2.99764925098986</v>
      </c>
      <c r="W32" s="0" t="n">
        <v>0.000461442396170203</v>
      </c>
      <c r="Y32" s="0" t="s">
        <v>343</v>
      </c>
      <c r="Z32" s="0" t="n">
        <v>-1.16707162065854</v>
      </c>
      <c r="AA32" s="0" t="n">
        <v>0.0417583851088492</v>
      </c>
      <c r="AC32" s="0" t="s">
        <v>344</v>
      </c>
      <c r="AD32" s="0" t="n">
        <v>-1.53441967240746</v>
      </c>
      <c r="AE32" s="0" t="n">
        <v>0.00866787246327152</v>
      </c>
      <c r="AG32" s="0" t="s">
        <v>50</v>
      </c>
      <c r="AH32" s="0" t="n">
        <v>-3.07090145272033</v>
      </c>
      <c r="AI32" s="0" t="n">
        <v>0.0256054483047311</v>
      </c>
      <c r="AK32" s="0" t="s">
        <v>345</v>
      </c>
      <c r="AL32" s="0" t="n">
        <v>-2.821976603</v>
      </c>
      <c r="AM32" s="0" t="n">
        <v>0.03775911</v>
      </c>
      <c r="AO32" s="0" t="s">
        <v>346</v>
      </c>
      <c r="AP32" s="0" t="n">
        <v>-1.35328667416984</v>
      </c>
      <c r="AQ32" s="0" t="n">
        <v>0.0243498699405938</v>
      </c>
      <c r="AS32" s="0" t="s">
        <v>347</v>
      </c>
      <c r="AT32" s="0" t="n">
        <v>-2.71300910737843</v>
      </c>
      <c r="AU32" s="0" t="n">
        <v>0.0457112166928446</v>
      </c>
      <c r="AW32" s="0" t="s">
        <v>348</v>
      </c>
      <c r="AX32" s="0" t="n">
        <v>-1.31602614410971</v>
      </c>
      <c r="AY32" s="0" t="n">
        <v>0.0236324156330445</v>
      </c>
      <c r="BE32" s="0" t="s">
        <v>349</v>
      </c>
      <c r="BF32" s="0" t="n">
        <v>-1.63477450379914</v>
      </c>
      <c r="BG32" s="0" t="n">
        <v>0.0298405072130309</v>
      </c>
    </row>
    <row r="33" customFormat="false" ht="14" hidden="false" customHeight="false" outlineLevel="0" collapsed="false">
      <c r="A33" s="8" t="s">
        <v>350</v>
      </c>
      <c r="B33" s="8" t="n">
        <v>-1.88523054639304</v>
      </c>
      <c r="C33" s="8" t="n">
        <v>0.0462973033380925</v>
      </c>
      <c r="D33" s="8"/>
      <c r="E33" s="0" t="s">
        <v>24</v>
      </c>
      <c r="F33" s="0" t="e">
        <f aca="false"/>
        <v>#NAME?</v>
      </c>
      <c r="G33" s="0" t="n">
        <v>0.000289907641658584</v>
      </c>
      <c r="I33" s="0" t="s">
        <v>351</v>
      </c>
      <c r="J33" s="0" t="n">
        <v>-0.942554309438699</v>
      </c>
      <c r="K33" s="0" t="n">
        <v>0.0220468306362732</v>
      </c>
      <c r="M33" s="0" t="s">
        <v>199</v>
      </c>
      <c r="N33" s="0" t="n">
        <v>-1.73831136048168</v>
      </c>
      <c r="O33" s="0" t="n">
        <v>0.0496682118511642</v>
      </c>
      <c r="Q33" s="0" t="s">
        <v>352</v>
      </c>
      <c r="R33" s="0" t="n">
        <v>-1.29133078212683</v>
      </c>
      <c r="S33" s="0" t="n">
        <v>0.0388350262961926</v>
      </c>
      <c r="U33" s="0" t="s">
        <v>353</v>
      </c>
      <c r="V33" s="0" t="n">
        <v>-2.96480369440746</v>
      </c>
      <c r="W33" s="0" t="n">
        <v>0.0433763758789839</v>
      </c>
      <c r="Y33" s="0" t="s">
        <v>354</v>
      </c>
      <c r="Z33" s="0" t="n">
        <v>-1.1175441769959</v>
      </c>
      <c r="AA33" s="0" t="n">
        <v>0.0137683253863068</v>
      </c>
      <c r="AC33" s="0" t="s">
        <v>355</v>
      </c>
      <c r="AD33" s="0" t="n">
        <v>-1.48917282070627</v>
      </c>
      <c r="AE33" s="0" t="n">
        <v>0.00558686200203644</v>
      </c>
      <c r="AG33" s="0" t="s">
        <v>356</v>
      </c>
      <c r="AH33" s="0" t="n">
        <v>-3.06534312663205</v>
      </c>
      <c r="AI33" s="0" t="n">
        <v>0.019957279184394</v>
      </c>
      <c r="AK33" s="0" t="s">
        <v>357</v>
      </c>
      <c r="AL33" s="0" t="n">
        <v>-2.811219721</v>
      </c>
      <c r="AM33" s="0" t="n">
        <v>0.040681145</v>
      </c>
      <c r="AO33" s="0" t="s">
        <v>358</v>
      </c>
      <c r="AP33" s="0" t="n">
        <v>-1.34676066176397</v>
      </c>
      <c r="AQ33" s="0" t="n">
        <v>0.0349898851292851</v>
      </c>
      <c r="AS33" s="0" t="s">
        <v>359</v>
      </c>
      <c r="AT33" s="0" t="n">
        <v>-2.71178100682485</v>
      </c>
      <c r="AU33" s="0" t="n">
        <v>0.00964055743100675</v>
      </c>
      <c r="AW33" s="0" t="s">
        <v>360</v>
      </c>
      <c r="AX33" s="0" t="n">
        <v>-1.31528846612643</v>
      </c>
      <c r="AY33" s="0" t="n">
        <v>0.000343255748869232</v>
      </c>
      <c r="BE33" s="0" t="s">
        <v>361</v>
      </c>
      <c r="BF33" s="0" t="n">
        <v>-1.60737210611232</v>
      </c>
      <c r="BG33" s="0" t="n">
        <v>0.0327520572907657</v>
      </c>
    </row>
    <row r="34" customFormat="false" ht="14" hidden="false" customHeight="false" outlineLevel="0" collapsed="false">
      <c r="A34" s="8" t="s">
        <v>362</v>
      </c>
      <c r="B34" s="8" t="n">
        <v>-1.1859147684471</v>
      </c>
      <c r="C34" s="8" t="n">
        <v>0.0382036521353288</v>
      </c>
      <c r="D34" s="8"/>
      <c r="E34" s="0" t="s">
        <v>204</v>
      </c>
      <c r="F34" s="0" t="e">
        <f aca="false"/>
        <v>#NAME?</v>
      </c>
      <c r="G34" s="0" t="n">
        <v>0.0387248434455913</v>
      </c>
      <c r="I34" s="0" t="s">
        <v>363</v>
      </c>
      <c r="J34" s="0" t="n">
        <v>-0.940556608273339</v>
      </c>
      <c r="K34" s="0" t="n">
        <v>0.0277744631595907</v>
      </c>
      <c r="M34" s="0" t="s">
        <v>364</v>
      </c>
      <c r="N34" s="0" t="n">
        <v>-1.71551601566276</v>
      </c>
      <c r="O34" s="0" t="n">
        <v>0.03540135914158</v>
      </c>
      <c r="Q34" s="0" t="s">
        <v>365</v>
      </c>
      <c r="R34" s="0" t="n">
        <v>-1.29008644965045</v>
      </c>
      <c r="S34" s="0" t="n">
        <v>0.0117716767678629</v>
      </c>
      <c r="U34" s="0" t="s">
        <v>366</v>
      </c>
      <c r="V34" s="0" t="n">
        <v>-2.96173742722297</v>
      </c>
      <c r="W34" s="0" t="n">
        <v>0.0354141665895345</v>
      </c>
      <c r="Y34" s="0" t="s">
        <v>367</v>
      </c>
      <c r="Z34" s="0" t="n">
        <v>-1.01340518985267</v>
      </c>
      <c r="AA34" s="0" t="n">
        <v>0.0178627176331942</v>
      </c>
      <c r="AC34" s="0" t="s">
        <v>368</v>
      </c>
      <c r="AD34" s="0" t="n">
        <v>-1.47555594160058</v>
      </c>
      <c r="AE34" s="0" t="n">
        <v>0.0278108845548127</v>
      </c>
      <c r="AG34" s="0" t="s">
        <v>369</v>
      </c>
      <c r="AH34" s="0" t="n">
        <v>-3.0565083698135</v>
      </c>
      <c r="AI34" s="0" t="n">
        <v>0.0216077400102698</v>
      </c>
      <c r="AK34" s="0" t="s">
        <v>370</v>
      </c>
      <c r="AL34" s="0" t="n">
        <v>-2.737090363</v>
      </c>
      <c r="AM34" s="0" t="n">
        <v>0.043189113</v>
      </c>
      <c r="AO34" s="0" t="s">
        <v>371</v>
      </c>
      <c r="AP34" s="0" t="n">
        <v>-1.34182830745953</v>
      </c>
      <c r="AQ34" s="0" t="n">
        <v>0.0190342286601163</v>
      </c>
      <c r="AS34" s="0" t="s">
        <v>372</v>
      </c>
      <c r="AT34" s="0" t="n">
        <v>-2.66748036116755</v>
      </c>
      <c r="AU34" s="0" t="n">
        <v>0.0381975435541242</v>
      </c>
      <c r="AW34" s="0" t="s">
        <v>373</v>
      </c>
      <c r="AX34" s="0" t="n">
        <v>-1.31251963127611</v>
      </c>
      <c r="AY34" s="0" t="n">
        <v>0.0133653606832321</v>
      </c>
      <c r="BE34" s="0" t="s">
        <v>374</v>
      </c>
      <c r="BF34" s="0" t="n">
        <v>-1.59458150052928</v>
      </c>
      <c r="BG34" s="0" t="n">
        <v>0.0491629376484867</v>
      </c>
    </row>
    <row r="35" customFormat="false" ht="14" hidden="false" customHeight="false" outlineLevel="0" collapsed="false">
      <c r="A35" s="8" t="s">
        <v>375</v>
      </c>
      <c r="B35" s="8" t="n">
        <v>-0.746315547748908</v>
      </c>
      <c r="C35" s="8" t="n">
        <v>0.037659194930037</v>
      </c>
      <c r="D35" s="8"/>
      <c r="E35" s="0" t="s">
        <v>376</v>
      </c>
      <c r="F35" s="0" t="e">
        <f aca="false"/>
        <v>#NAME?</v>
      </c>
      <c r="G35" s="0" t="n">
        <v>0.0420096204297264</v>
      </c>
      <c r="I35" s="0" t="s">
        <v>377</v>
      </c>
      <c r="J35" s="0" t="n">
        <v>-0.906962219099814</v>
      </c>
      <c r="K35" s="0" t="n">
        <v>0.0448239612388173</v>
      </c>
      <c r="M35" s="0" t="s">
        <v>378</v>
      </c>
      <c r="N35" s="0" t="n">
        <v>-1.66943958271258</v>
      </c>
      <c r="O35" s="0" t="n">
        <v>0.0293614344547226</v>
      </c>
      <c r="Q35" s="0" t="s">
        <v>379</v>
      </c>
      <c r="R35" s="0" t="n">
        <v>-1.28175473585596</v>
      </c>
      <c r="S35" s="0" t="n">
        <v>0.0368447754702512</v>
      </c>
      <c r="U35" s="0" t="s">
        <v>380</v>
      </c>
      <c r="V35" s="0" t="n">
        <v>-2.94988404276496</v>
      </c>
      <c r="W35" s="0" t="n">
        <v>0.0121865220730723</v>
      </c>
      <c r="Y35" s="0" t="s">
        <v>381</v>
      </c>
      <c r="Z35" s="0" t="n">
        <v>-0.986903215076705</v>
      </c>
      <c r="AA35" s="0" t="n">
        <v>0.0471355202769007</v>
      </c>
      <c r="AC35" s="0" t="s">
        <v>382</v>
      </c>
      <c r="AD35" s="0" t="n">
        <v>-1.42975212267478</v>
      </c>
      <c r="AE35" s="0" t="n">
        <v>0.0482079582674858</v>
      </c>
      <c r="AG35" s="0" t="s">
        <v>79</v>
      </c>
      <c r="AH35" s="0" t="n">
        <v>-3.05074792951488</v>
      </c>
      <c r="AI35" s="0" t="n">
        <v>0.0277880684698414</v>
      </c>
      <c r="AK35" s="0" t="s">
        <v>294</v>
      </c>
      <c r="AL35" s="0" t="n">
        <v>-2.720749079</v>
      </c>
      <c r="AM35" s="0" t="n">
        <v>0.027163927</v>
      </c>
      <c r="AO35" s="0" t="s">
        <v>383</v>
      </c>
      <c r="AP35" s="0" t="n">
        <v>-1.18787262739386</v>
      </c>
      <c r="AQ35" s="0" t="n">
        <v>0.0200313898310209</v>
      </c>
      <c r="AS35" s="0" t="s">
        <v>195</v>
      </c>
      <c r="AT35" s="0" t="n">
        <v>-2.66661778254293</v>
      </c>
      <c r="AU35" s="0" t="n">
        <v>0.0310868428293617</v>
      </c>
      <c r="AW35" s="0" t="s">
        <v>384</v>
      </c>
      <c r="AX35" s="0" t="n">
        <v>-1.30340210220126</v>
      </c>
      <c r="AY35" s="0" t="n">
        <v>0.00052347305857632</v>
      </c>
      <c r="BE35" s="0" t="s">
        <v>385</v>
      </c>
      <c r="BF35" s="0" t="n">
        <v>-1.57305478034637</v>
      </c>
      <c r="BG35" s="0" t="n">
        <v>0.0153013371059095</v>
      </c>
    </row>
    <row r="36" customFormat="false" ht="14" hidden="false" customHeight="false" outlineLevel="0" collapsed="false">
      <c r="A36" s="8" t="s">
        <v>21</v>
      </c>
      <c r="B36" s="8" t="n">
        <v>-14.1400888446718</v>
      </c>
      <c r="C36" s="10" t="n">
        <v>3.55777488251789E-042</v>
      </c>
      <c r="D36" s="10"/>
      <c r="I36" s="0" t="s">
        <v>386</v>
      </c>
      <c r="J36" s="0" t="n">
        <v>-0.899260177202422</v>
      </c>
      <c r="K36" s="0" t="n">
        <v>0.0429909883618761</v>
      </c>
      <c r="M36" s="0" t="s">
        <v>387</v>
      </c>
      <c r="N36" s="0" t="n">
        <v>-1.54834101131974</v>
      </c>
      <c r="O36" s="0" t="n">
        <v>0.0308238047458006</v>
      </c>
      <c r="Q36" s="0" t="s">
        <v>388</v>
      </c>
      <c r="R36" s="0" t="n">
        <v>-1.27372580487766</v>
      </c>
      <c r="S36" s="0" t="n">
        <v>0.0327788070786532</v>
      </c>
      <c r="U36" s="0" t="s">
        <v>389</v>
      </c>
      <c r="V36" s="0" t="n">
        <v>-2.93702523626869</v>
      </c>
      <c r="W36" s="0" t="n">
        <v>0.0283957212640382</v>
      </c>
      <c r="Y36" s="0" t="s">
        <v>390</v>
      </c>
      <c r="Z36" s="0" t="n">
        <v>-0.940428601048285</v>
      </c>
      <c r="AA36" s="0" t="n">
        <v>0.00616305842262552</v>
      </c>
      <c r="AC36" s="0" t="s">
        <v>391</v>
      </c>
      <c r="AD36" s="0" t="n">
        <v>-1.42184649633786</v>
      </c>
      <c r="AE36" s="0" t="n">
        <v>0.00914412188762726</v>
      </c>
      <c r="AG36" s="0" t="s">
        <v>392</v>
      </c>
      <c r="AH36" s="0" t="n">
        <v>-3.02684363381976</v>
      </c>
      <c r="AI36" s="0" t="n">
        <v>0.0431805842855596</v>
      </c>
      <c r="AK36" s="0" t="s">
        <v>19</v>
      </c>
      <c r="AL36" s="0" t="n">
        <v>-2.652722959</v>
      </c>
      <c r="AM36" s="0" t="n">
        <v>0.009899536</v>
      </c>
      <c r="AO36" s="0" t="s">
        <v>277</v>
      </c>
      <c r="AP36" s="0" t="n">
        <v>-1.16400868657929</v>
      </c>
      <c r="AQ36" s="0" t="n">
        <v>0.0277106022450333</v>
      </c>
      <c r="AS36" s="0" t="s">
        <v>118</v>
      </c>
      <c r="AT36" s="0" t="n">
        <v>-2.65964199067839</v>
      </c>
      <c r="AU36" s="0" t="n">
        <v>0.0495465630936934</v>
      </c>
      <c r="AW36" s="0" t="s">
        <v>52</v>
      </c>
      <c r="AX36" s="0" t="n">
        <v>-1.29318834448641</v>
      </c>
      <c r="AY36" s="0" t="n">
        <v>0.0417111008470615</v>
      </c>
      <c r="BE36" s="0" t="s">
        <v>393</v>
      </c>
      <c r="BF36" s="0" t="n">
        <v>-1.56147951438299</v>
      </c>
      <c r="BG36" s="0" t="n">
        <v>0.0411244632462661</v>
      </c>
    </row>
    <row r="37" customFormat="false" ht="14" hidden="false" customHeight="false" outlineLevel="0" collapsed="false">
      <c r="A37" s="8" t="s">
        <v>75</v>
      </c>
      <c r="B37" s="8" t="n">
        <v>-8.51896802008468</v>
      </c>
      <c r="C37" s="10" t="n">
        <v>6.27929032844998E-034</v>
      </c>
      <c r="D37" s="10"/>
      <c r="I37" s="0" t="s">
        <v>394</v>
      </c>
      <c r="J37" s="0" t="n">
        <v>-0.896923451412928</v>
      </c>
      <c r="K37" s="0" t="n">
        <v>0.0496128027756193</v>
      </c>
      <c r="M37" s="0" t="s">
        <v>395</v>
      </c>
      <c r="N37" s="0" t="n">
        <v>-1.54620138638971</v>
      </c>
      <c r="O37" s="0" t="n">
        <v>0.0344792473524792</v>
      </c>
      <c r="Q37" s="0" t="s">
        <v>396</v>
      </c>
      <c r="R37" s="0" t="n">
        <v>-1.27017827506044</v>
      </c>
      <c r="S37" s="0" t="n">
        <v>0.0241556074840177</v>
      </c>
      <c r="U37" s="0" t="s">
        <v>397</v>
      </c>
      <c r="V37" s="0" t="n">
        <v>-2.88844047628932</v>
      </c>
      <c r="W37" s="0" t="n">
        <v>0.0112685187031715</v>
      </c>
      <c r="Y37" s="0" t="s">
        <v>398</v>
      </c>
      <c r="Z37" s="0" t="n">
        <v>-0.903786509847479</v>
      </c>
      <c r="AA37" s="0" t="n">
        <v>0.023909218833892</v>
      </c>
      <c r="AC37" s="0" t="s">
        <v>399</v>
      </c>
      <c r="AD37" s="0" t="n">
        <v>-1.41764297760249</v>
      </c>
      <c r="AE37" s="0" t="n">
        <v>0.0044297718031273</v>
      </c>
      <c r="AG37" s="0" t="s">
        <v>105</v>
      </c>
      <c r="AH37" s="0" t="n">
        <v>-3.01479431260935</v>
      </c>
      <c r="AI37" s="0" t="n">
        <v>0.00534320784416181</v>
      </c>
      <c r="AK37" s="0" t="s">
        <v>242</v>
      </c>
      <c r="AL37" s="0" t="n">
        <v>-2.613150937</v>
      </c>
      <c r="AM37" s="0" t="n">
        <v>0.041568904</v>
      </c>
      <c r="AO37" s="0" t="s">
        <v>400</v>
      </c>
      <c r="AP37" s="0" t="n">
        <v>-1.15477582213659</v>
      </c>
      <c r="AQ37" s="0" t="n">
        <v>0.0436680578722173</v>
      </c>
      <c r="AS37" s="0" t="s">
        <v>401</v>
      </c>
      <c r="AT37" s="0" t="n">
        <v>-2.59994125123057</v>
      </c>
      <c r="AU37" s="0" t="n">
        <v>0.013714088390863</v>
      </c>
      <c r="AW37" s="0" t="s">
        <v>402</v>
      </c>
      <c r="AX37" s="0" t="n">
        <v>-1.29207153639619</v>
      </c>
      <c r="AY37" s="0" t="n">
        <v>0.00650446756294898</v>
      </c>
      <c r="BE37" s="0" t="s">
        <v>403</v>
      </c>
      <c r="BF37" s="0" t="n">
        <v>-1.55304646534054</v>
      </c>
      <c r="BG37" s="0" t="n">
        <v>0.0033001520466027</v>
      </c>
    </row>
    <row r="38" customFormat="false" ht="14" hidden="false" customHeight="false" outlineLevel="0" collapsed="false">
      <c r="A38" s="8" t="s">
        <v>20</v>
      </c>
      <c r="B38" s="8" t="n">
        <v>-8.4317185338319</v>
      </c>
      <c r="C38" s="10" t="n">
        <v>1.0672954858654E-022</v>
      </c>
      <c r="D38" s="10"/>
      <c r="I38" s="0" t="s">
        <v>404</v>
      </c>
      <c r="J38" s="0" t="n">
        <v>-0.88736319558189</v>
      </c>
      <c r="K38" s="0" t="n">
        <v>0.049153336082029</v>
      </c>
      <c r="M38" s="0" t="s">
        <v>405</v>
      </c>
      <c r="N38" s="0" t="n">
        <v>-1.5435200150589</v>
      </c>
      <c r="O38" s="0" t="n">
        <v>0.0393192898684247</v>
      </c>
      <c r="Q38" s="0" t="s">
        <v>406</v>
      </c>
      <c r="R38" s="0" t="n">
        <v>-1.24934744259945</v>
      </c>
      <c r="S38" s="0" t="n">
        <v>0.00880722220989618</v>
      </c>
      <c r="U38" s="0" t="s">
        <v>407</v>
      </c>
      <c r="V38" s="0" t="n">
        <v>-2.88607293722309</v>
      </c>
      <c r="W38" s="0" t="n">
        <v>0.0271936852144192</v>
      </c>
      <c r="Y38" s="0" t="s">
        <v>408</v>
      </c>
      <c r="Z38" s="0" t="n">
        <v>-0.89083846178309</v>
      </c>
      <c r="AA38" s="0" t="n">
        <v>0.0135415387792987</v>
      </c>
      <c r="AC38" s="0" t="s">
        <v>409</v>
      </c>
      <c r="AD38" s="0" t="n">
        <v>-1.35000852216514</v>
      </c>
      <c r="AE38" s="0" t="n">
        <v>0.0381295757419358</v>
      </c>
      <c r="AG38" s="0" t="s">
        <v>410</v>
      </c>
      <c r="AH38" s="0" t="n">
        <v>-3.0097050339175</v>
      </c>
      <c r="AI38" s="0" t="n">
        <v>0.0180434820537606</v>
      </c>
      <c r="AK38" s="0" t="s">
        <v>388</v>
      </c>
      <c r="AL38" s="0" t="n">
        <v>-2.589128546</v>
      </c>
      <c r="AM38" s="0" t="n">
        <v>0.040954685</v>
      </c>
      <c r="AO38" s="0" t="s">
        <v>411</v>
      </c>
      <c r="AP38" s="0" t="n">
        <v>-1.13931571847489</v>
      </c>
      <c r="AQ38" s="0" t="n">
        <v>0.0341631308975606</v>
      </c>
      <c r="AS38" s="0" t="s">
        <v>412</v>
      </c>
      <c r="AT38" s="0" t="n">
        <v>-2.51605589145814</v>
      </c>
      <c r="AU38" s="0" t="n">
        <v>0.00885533600639611</v>
      </c>
      <c r="AW38" s="0" t="s">
        <v>413</v>
      </c>
      <c r="AX38" s="0" t="n">
        <v>-1.28259754304518</v>
      </c>
      <c r="AY38" s="0" t="n">
        <v>0.0192144295101042</v>
      </c>
      <c r="BE38" s="0" t="s">
        <v>414</v>
      </c>
      <c r="BF38" s="0" t="n">
        <v>-1.54503664041286</v>
      </c>
      <c r="BG38" s="0" t="n">
        <v>0.0170534797615073</v>
      </c>
    </row>
    <row r="39" customFormat="false" ht="14" hidden="false" customHeight="false" outlineLevel="0" collapsed="false">
      <c r="A39" s="8" t="s">
        <v>26</v>
      </c>
      <c r="B39" s="8" t="n">
        <v>-3.98097750341154</v>
      </c>
      <c r="C39" s="10" t="n">
        <v>1.50661310417254E-013</v>
      </c>
      <c r="D39" s="10"/>
      <c r="I39" s="0" t="s">
        <v>415</v>
      </c>
      <c r="J39" s="0" t="n">
        <v>-0.822527320027993</v>
      </c>
      <c r="K39" s="0" t="n">
        <v>0.0486042803351149</v>
      </c>
      <c r="M39" s="0" t="s">
        <v>25</v>
      </c>
      <c r="N39" s="0" t="n">
        <v>-1.49839714657656</v>
      </c>
      <c r="O39" s="0" t="n">
        <v>0.0472630386641419</v>
      </c>
      <c r="Q39" s="0" t="s">
        <v>416</v>
      </c>
      <c r="R39" s="0" t="n">
        <v>-1.17965456701056</v>
      </c>
      <c r="S39" s="0" t="n">
        <v>0.0320300198715905</v>
      </c>
      <c r="U39" s="0" t="s">
        <v>417</v>
      </c>
      <c r="V39" s="0" t="n">
        <v>-2.88030778946723</v>
      </c>
      <c r="W39" s="0" t="n">
        <v>0.0307011618247461</v>
      </c>
      <c r="Y39" s="0" t="s">
        <v>418</v>
      </c>
      <c r="Z39" s="0" t="n">
        <v>-0.888709314132767</v>
      </c>
      <c r="AA39" s="0" t="n">
        <v>0.0328618794937324</v>
      </c>
      <c r="AC39" s="0" t="s">
        <v>419</v>
      </c>
      <c r="AD39" s="0" t="n">
        <v>-1.31185641121408</v>
      </c>
      <c r="AE39" s="0" t="n">
        <v>0.0464073367943026</v>
      </c>
      <c r="AG39" s="0" t="s">
        <v>420</v>
      </c>
      <c r="AH39" s="0" t="n">
        <v>-3.00870575865343</v>
      </c>
      <c r="AI39" s="0" t="n">
        <v>0.0348697869041496</v>
      </c>
      <c r="AK39" s="0" t="s">
        <v>421</v>
      </c>
      <c r="AL39" s="0" t="n">
        <v>-2.58447835</v>
      </c>
      <c r="AM39" s="0" t="n">
        <v>0.038691727</v>
      </c>
      <c r="AO39" s="0" t="s">
        <v>150</v>
      </c>
      <c r="AP39" s="0" t="n">
        <v>-1.11200482513559</v>
      </c>
      <c r="AQ39" s="0" t="n">
        <v>0.0250133960989682</v>
      </c>
      <c r="AS39" s="0" t="s">
        <v>388</v>
      </c>
      <c r="AT39" s="0" t="n">
        <v>-2.51339479538564</v>
      </c>
      <c r="AU39" s="0" t="n">
        <v>0.00808968403142052</v>
      </c>
      <c r="AW39" s="0" t="s">
        <v>422</v>
      </c>
      <c r="AX39" s="0" t="n">
        <v>-1.27959409311114</v>
      </c>
      <c r="AY39" s="0" t="n">
        <v>0.0393141958663947</v>
      </c>
      <c r="BE39" s="0" t="s">
        <v>423</v>
      </c>
      <c r="BF39" s="0" t="n">
        <v>-1.53589113314371</v>
      </c>
      <c r="BG39" s="0" t="n">
        <v>0.028569164260805</v>
      </c>
    </row>
    <row r="40" customFormat="false" ht="14" hidden="false" customHeight="false" outlineLevel="0" collapsed="false">
      <c r="A40" s="8" t="s">
        <v>424</v>
      </c>
      <c r="B40" s="8" t="n">
        <v>-1.34479054516403</v>
      </c>
      <c r="C40" s="8" t="n">
        <v>0.0448734306140801</v>
      </c>
      <c r="D40" s="8"/>
      <c r="I40" s="0" t="s">
        <v>21</v>
      </c>
      <c r="J40" s="0" t="e">
        <f aca="false">-#NAME?</f>
        <v>#NAME?</v>
      </c>
      <c r="K40" s="9" t="n">
        <v>1.59229179418102E-064</v>
      </c>
      <c r="L40" s="9"/>
      <c r="M40" s="0" t="s">
        <v>425</v>
      </c>
      <c r="N40" s="0" t="n">
        <v>-1.48154183691388</v>
      </c>
      <c r="O40" s="0" t="n">
        <v>0.0407933955861474</v>
      </c>
      <c r="Q40" s="0" t="s">
        <v>426</v>
      </c>
      <c r="R40" s="0" t="n">
        <v>-1.17619338365957</v>
      </c>
      <c r="S40" s="0" t="n">
        <v>0.0344357154268308</v>
      </c>
      <c r="U40" s="0" t="s">
        <v>427</v>
      </c>
      <c r="V40" s="0" t="n">
        <v>-2.83548330565331</v>
      </c>
      <c r="W40" s="0" t="n">
        <v>0.0226092192328024</v>
      </c>
      <c r="Y40" s="0" t="s">
        <v>428</v>
      </c>
      <c r="Z40" s="0" t="n">
        <v>-0.845467495776447</v>
      </c>
      <c r="AA40" s="0" t="n">
        <v>0.0139250721662271</v>
      </c>
      <c r="AC40" s="0" t="s">
        <v>429</v>
      </c>
      <c r="AD40" s="0" t="n">
        <v>-1.30658666092621</v>
      </c>
      <c r="AE40" s="0" t="n">
        <v>0.0434767773810764</v>
      </c>
      <c r="AG40" s="0" t="s">
        <v>89</v>
      </c>
      <c r="AH40" s="0" t="n">
        <v>-2.99503685887974</v>
      </c>
      <c r="AI40" s="0" t="n">
        <v>0.0270428086045842</v>
      </c>
      <c r="AK40" s="0" t="s">
        <v>167</v>
      </c>
      <c r="AL40" s="0" t="n">
        <v>-2.530715229</v>
      </c>
      <c r="AM40" s="0" t="n">
        <v>0.028650286</v>
      </c>
      <c r="AO40" s="0" t="s">
        <v>430</v>
      </c>
      <c r="AP40" s="0" t="n">
        <v>-0.932072740460062</v>
      </c>
      <c r="AQ40" s="0" t="n">
        <v>0.0262308757169265</v>
      </c>
      <c r="AS40" s="0" t="s">
        <v>431</v>
      </c>
      <c r="AT40" s="0" t="n">
        <v>-2.50554786494913</v>
      </c>
      <c r="AU40" s="0" t="n">
        <v>0.0362435413995911</v>
      </c>
      <c r="AW40" s="0" t="s">
        <v>432</v>
      </c>
      <c r="AX40" s="0" t="n">
        <v>-1.27678408411849</v>
      </c>
      <c r="AY40" s="0" t="n">
        <v>0.00293845772545757</v>
      </c>
      <c r="BE40" s="0" t="s">
        <v>378</v>
      </c>
      <c r="BF40" s="0" t="n">
        <v>-1.51261032041731</v>
      </c>
      <c r="BG40" s="0" t="n">
        <v>0.0476157140289183</v>
      </c>
    </row>
    <row r="41" customFormat="false" ht="14" hidden="false" customHeight="false" outlineLevel="0" collapsed="false">
      <c r="A41" s="8" t="s">
        <v>433</v>
      </c>
      <c r="B41" s="8" t="n">
        <v>-1.33289948486943</v>
      </c>
      <c r="C41" s="8" t="n">
        <v>0.0214573320695802</v>
      </c>
      <c r="D41" s="8"/>
      <c r="I41" s="0" t="s">
        <v>29</v>
      </c>
      <c r="J41" s="0" t="e">
        <f aca="false">-#NAME?</f>
        <v>#NAME?</v>
      </c>
      <c r="K41" s="9" t="n">
        <v>1.05871790772937E-019</v>
      </c>
      <c r="L41" s="9"/>
      <c r="M41" s="0" t="s">
        <v>434</v>
      </c>
      <c r="N41" s="0" t="n">
        <v>-1.43315532280032</v>
      </c>
      <c r="O41" s="0" t="n">
        <v>0.0485681680117049</v>
      </c>
      <c r="Q41" s="0" t="s">
        <v>435</v>
      </c>
      <c r="R41" s="0" t="n">
        <v>-1.12240670472265</v>
      </c>
      <c r="S41" s="0" t="n">
        <v>0.0273760009781279</v>
      </c>
      <c r="U41" s="0" t="s">
        <v>436</v>
      </c>
      <c r="V41" s="0" t="n">
        <v>-2.82149457377796</v>
      </c>
      <c r="W41" s="0" t="n">
        <v>0.00826515664599721</v>
      </c>
      <c r="Y41" s="0" t="s">
        <v>437</v>
      </c>
      <c r="Z41" s="0" t="n">
        <v>-0.798200656569068</v>
      </c>
      <c r="AA41" s="0" t="n">
        <v>0.0351903295857104</v>
      </c>
      <c r="AC41" s="0" t="s">
        <v>438</v>
      </c>
      <c r="AD41" s="0" t="n">
        <v>-1.29463915722239</v>
      </c>
      <c r="AE41" s="0" t="n">
        <v>0.0266043869438989</v>
      </c>
      <c r="AG41" s="0" t="s">
        <v>439</v>
      </c>
      <c r="AH41" s="0" t="n">
        <v>-2.99019272338114</v>
      </c>
      <c r="AI41" s="0" t="n">
        <v>0.022913043305274</v>
      </c>
      <c r="AK41" s="0" t="s">
        <v>440</v>
      </c>
      <c r="AL41" s="0" t="n">
        <v>-2.467343115</v>
      </c>
      <c r="AM41" s="0" t="n">
        <v>0.037063431</v>
      </c>
      <c r="AO41" s="0" t="s">
        <v>418</v>
      </c>
      <c r="AP41" s="0" t="n">
        <v>-0.928821016620821</v>
      </c>
      <c r="AQ41" s="0" t="n">
        <v>0.0319916413210889</v>
      </c>
      <c r="AS41" s="0" t="s">
        <v>243</v>
      </c>
      <c r="AT41" s="0" t="n">
        <v>-2.49630748689933</v>
      </c>
      <c r="AU41" s="0" t="n">
        <v>0.0230624589903101</v>
      </c>
      <c r="AW41" s="0" t="s">
        <v>441</v>
      </c>
      <c r="AX41" s="0" t="n">
        <v>-1.26371021618992</v>
      </c>
      <c r="AY41" s="0" t="n">
        <v>0.0102041450728782</v>
      </c>
      <c r="BE41" s="0" t="s">
        <v>442</v>
      </c>
      <c r="BF41" s="0" t="n">
        <v>-1.49595961403278</v>
      </c>
      <c r="BG41" s="0" t="n">
        <v>0.0362654038802525</v>
      </c>
    </row>
    <row r="42" customFormat="false" ht="14" hidden="false" customHeight="false" outlineLevel="0" collapsed="false">
      <c r="A42" s="8" t="s">
        <v>443</v>
      </c>
      <c r="B42" s="8" t="n">
        <v>-0.955851786406961</v>
      </c>
      <c r="C42" s="8" t="n">
        <v>0.0273505334536723</v>
      </c>
      <c r="D42" s="8"/>
      <c r="I42" s="0" t="s">
        <v>75</v>
      </c>
      <c r="J42" s="0" t="e">
        <f aca="false">-#NAME?</f>
        <v>#NAME?</v>
      </c>
      <c r="K42" s="9" t="n">
        <v>2.79019005434871E-018</v>
      </c>
      <c r="L42" s="9"/>
      <c r="M42" s="0" t="s">
        <v>444</v>
      </c>
      <c r="N42" s="0" t="n">
        <v>-1.41698680936528</v>
      </c>
      <c r="O42" s="0" t="n">
        <v>0.0305893262712832</v>
      </c>
      <c r="Q42" s="0" t="s">
        <v>445</v>
      </c>
      <c r="R42" s="0" t="n">
        <v>-1.11535142107976</v>
      </c>
      <c r="S42" s="0" t="n">
        <v>0.021265808778206</v>
      </c>
      <c r="U42" s="0" t="s">
        <v>446</v>
      </c>
      <c r="V42" s="0" t="n">
        <v>-2.8100716145286</v>
      </c>
      <c r="W42" s="0" t="n">
        <v>0.0284414072917891</v>
      </c>
      <c r="Y42" s="0" t="s">
        <v>21</v>
      </c>
      <c r="Z42" s="0" t="e">
        <f aca="false"/>
        <v>#NAME?</v>
      </c>
      <c r="AA42" s="9" t="n">
        <v>2.99058230262388E-026</v>
      </c>
      <c r="AB42" s="9"/>
      <c r="AC42" s="0" t="s">
        <v>447</v>
      </c>
      <c r="AD42" s="0" t="n">
        <v>-1.26694755265668</v>
      </c>
      <c r="AE42" s="0" t="n">
        <v>0.0447587929109177</v>
      </c>
      <c r="AG42" s="0" t="s">
        <v>448</v>
      </c>
      <c r="AH42" s="0" t="n">
        <v>-2.97670535427303</v>
      </c>
      <c r="AI42" s="0" t="n">
        <v>0.0225659159585384</v>
      </c>
      <c r="AK42" s="0" t="s">
        <v>449</v>
      </c>
      <c r="AL42" s="0" t="n">
        <v>-2.447739609</v>
      </c>
      <c r="AM42" s="0" t="n">
        <v>0.034356821</v>
      </c>
      <c r="AO42" s="0" t="s">
        <v>257</v>
      </c>
      <c r="AP42" s="0" t="n">
        <v>-0.87832997567289</v>
      </c>
      <c r="AQ42" s="0" t="n">
        <v>0.0205006389951314</v>
      </c>
      <c r="AS42" s="0" t="s">
        <v>450</v>
      </c>
      <c r="AT42" s="0" t="n">
        <v>-2.45330364547542</v>
      </c>
      <c r="AU42" s="0" t="n">
        <v>0.0446524906969629</v>
      </c>
      <c r="AW42" s="0" t="s">
        <v>451</v>
      </c>
      <c r="AX42" s="0" t="n">
        <v>-1.26102348555972</v>
      </c>
      <c r="AY42" s="0" t="n">
        <v>0.00193502262074593</v>
      </c>
      <c r="BE42" s="0" t="s">
        <v>452</v>
      </c>
      <c r="BF42" s="0" t="n">
        <v>-1.45509768071309</v>
      </c>
      <c r="BG42" s="0" t="n">
        <v>0.0120341824466136</v>
      </c>
    </row>
    <row r="43" customFormat="false" ht="14" hidden="false" customHeight="false" outlineLevel="0" collapsed="false">
      <c r="A43" s="8" t="s">
        <v>99</v>
      </c>
      <c r="B43" s="8" t="e">
        <f aca="false"/>
        <v>#NAME?</v>
      </c>
      <c r="C43" s="10" t="n">
        <v>1.09626002194156E-028</v>
      </c>
      <c r="D43" s="10"/>
      <c r="I43" s="0" t="s">
        <v>99</v>
      </c>
      <c r="J43" s="0" t="e">
        <f aca="false">-#NAME?</f>
        <v>#NAME?</v>
      </c>
      <c r="K43" s="9" t="n">
        <v>8.59045172878851E-016</v>
      </c>
      <c r="L43" s="9"/>
      <c r="M43" s="0" t="s">
        <v>162</v>
      </c>
      <c r="N43" s="0" t="n">
        <v>-1.38944185814513</v>
      </c>
      <c r="O43" s="0" t="n">
        <v>0.0281213679594512</v>
      </c>
      <c r="Q43" s="0" t="s">
        <v>453</v>
      </c>
      <c r="R43" s="0" t="n">
        <v>-1.10881991991224</v>
      </c>
      <c r="S43" s="0" t="n">
        <v>0.0123569049730851</v>
      </c>
      <c r="U43" s="0" t="s">
        <v>454</v>
      </c>
      <c r="V43" s="0" t="n">
        <v>-2.80991635609493</v>
      </c>
      <c r="W43" s="0" t="n">
        <v>0.00181976409226995</v>
      </c>
      <c r="Y43" s="0" t="s">
        <v>75</v>
      </c>
      <c r="Z43" s="0" t="e">
        <f aca="false"/>
        <v>#NAME?</v>
      </c>
      <c r="AA43" s="9" t="n">
        <v>1.02025788398802E-021</v>
      </c>
      <c r="AB43" s="9"/>
      <c r="AC43" s="0" t="s">
        <v>455</v>
      </c>
      <c r="AD43" s="0" t="n">
        <v>-1.17666745564493</v>
      </c>
      <c r="AE43" s="0" t="n">
        <v>0.019073746732149</v>
      </c>
      <c r="AG43" s="0" t="s">
        <v>347</v>
      </c>
      <c r="AH43" s="0" t="n">
        <v>-2.97122409814738</v>
      </c>
      <c r="AI43" s="0" t="n">
        <v>0.0160523657955737</v>
      </c>
      <c r="AK43" s="0" t="s">
        <v>456</v>
      </c>
      <c r="AL43" s="0" t="n">
        <v>-2.424890927</v>
      </c>
      <c r="AM43" s="0" t="n">
        <v>0.044298198</v>
      </c>
      <c r="AO43" s="0" t="s">
        <v>457</v>
      </c>
      <c r="AP43" s="0" t="n">
        <v>-0.858980878640048</v>
      </c>
      <c r="AQ43" s="0" t="n">
        <v>0.0363854414608261</v>
      </c>
      <c r="AS43" s="0" t="s">
        <v>296</v>
      </c>
      <c r="AT43" s="0" t="n">
        <v>-2.45258149238664</v>
      </c>
      <c r="AU43" s="0" t="n">
        <v>0.00354382399763007</v>
      </c>
      <c r="AW43" s="0" t="s">
        <v>458</v>
      </c>
      <c r="AX43" s="0" t="n">
        <v>-1.24589424816048</v>
      </c>
      <c r="AY43" s="0" t="n">
        <v>0.00939124011622068</v>
      </c>
      <c r="BE43" s="0" t="s">
        <v>459</v>
      </c>
      <c r="BF43" s="0" t="n">
        <v>-1.44855306103544</v>
      </c>
      <c r="BG43" s="0" t="n">
        <v>0.0295710356925036</v>
      </c>
    </row>
    <row r="44" customFormat="false" ht="14" hidden="false" customHeight="false" outlineLevel="0" collapsed="false">
      <c r="A44" s="8" t="s">
        <v>29</v>
      </c>
      <c r="B44" s="8" t="e">
        <f aca="false"/>
        <v>#NAME?</v>
      </c>
      <c r="C44" s="10" t="n">
        <v>2.31752553622314E-023</v>
      </c>
      <c r="D44" s="10"/>
      <c r="I44" s="0" t="s">
        <v>26</v>
      </c>
      <c r="J44" s="0" t="e">
        <f aca="false">-#NAME?</f>
        <v>#NAME?</v>
      </c>
      <c r="K44" s="9" t="n">
        <v>4.12501228805915E-011</v>
      </c>
      <c r="L44" s="9"/>
      <c r="M44" s="0" t="s">
        <v>242</v>
      </c>
      <c r="N44" s="0" t="n">
        <v>-1.34731386666902</v>
      </c>
      <c r="O44" s="0" t="n">
        <v>0.0278651178010634</v>
      </c>
      <c r="Q44" s="0" t="s">
        <v>460</v>
      </c>
      <c r="R44" s="0" t="n">
        <v>-1.07463821058097</v>
      </c>
      <c r="S44" s="0" t="n">
        <v>0.0479246966473147</v>
      </c>
      <c r="U44" s="0" t="s">
        <v>461</v>
      </c>
      <c r="V44" s="0" t="n">
        <v>-2.80035737551821</v>
      </c>
      <c r="W44" s="0" t="n">
        <v>0.0375606363289006</v>
      </c>
      <c r="Y44" s="0" t="s">
        <v>99</v>
      </c>
      <c r="Z44" s="0" t="e">
        <f aca="false"/>
        <v>#NAME?</v>
      </c>
      <c r="AA44" s="9" t="n">
        <v>7.03887798569049E-019</v>
      </c>
      <c r="AB44" s="9"/>
      <c r="AC44" s="0" t="s">
        <v>462</v>
      </c>
      <c r="AD44" s="0" t="n">
        <v>-1.166922990088</v>
      </c>
      <c r="AE44" s="0" t="n">
        <v>0.0492499719566409</v>
      </c>
      <c r="AG44" s="0" t="s">
        <v>463</v>
      </c>
      <c r="AH44" s="0" t="n">
        <v>-2.94765293001316</v>
      </c>
      <c r="AI44" s="0" t="n">
        <v>0.02788546566911</v>
      </c>
      <c r="AK44" s="0" t="s">
        <v>279</v>
      </c>
      <c r="AL44" s="0" t="n">
        <v>-2.419197352</v>
      </c>
      <c r="AM44" s="0" t="n">
        <v>0.03861023</v>
      </c>
      <c r="AO44" s="0" t="s">
        <v>464</v>
      </c>
      <c r="AP44" s="0" t="n">
        <v>-0.854333880012598</v>
      </c>
      <c r="AQ44" s="0" t="n">
        <v>0.0215149508595819</v>
      </c>
      <c r="AS44" s="0" t="s">
        <v>465</v>
      </c>
      <c r="AT44" s="0" t="n">
        <v>-2.44373366358271</v>
      </c>
      <c r="AU44" s="0" t="n">
        <v>0.049105488009077</v>
      </c>
      <c r="AW44" s="0" t="s">
        <v>466</v>
      </c>
      <c r="AX44" s="0" t="n">
        <v>-1.24203339447589</v>
      </c>
      <c r="AY44" s="0" t="n">
        <v>0.00307890319874519</v>
      </c>
      <c r="BE44" s="0" t="s">
        <v>467</v>
      </c>
      <c r="BF44" s="0" t="n">
        <v>-1.44429168515849</v>
      </c>
      <c r="BG44" s="0" t="n">
        <v>0.0112828997340512</v>
      </c>
    </row>
    <row r="45" customFormat="false" ht="14" hidden="false" customHeight="false" outlineLevel="0" collapsed="false">
      <c r="A45" s="8" t="s">
        <v>24</v>
      </c>
      <c r="B45" s="8" t="e">
        <f aca="false"/>
        <v>#NAME?</v>
      </c>
      <c r="C45" s="10" t="n">
        <v>1.91852256920318E-021</v>
      </c>
      <c r="D45" s="10"/>
      <c r="I45" s="0" t="s">
        <v>127</v>
      </c>
      <c r="J45" s="0" t="e">
        <f aca="false">-#NAME?</f>
        <v>#NAME?</v>
      </c>
      <c r="K45" s="9" t="n">
        <v>8.02177497309661E-011</v>
      </c>
      <c r="L45" s="9"/>
      <c r="M45" s="0" t="s">
        <v>212</v>
      </c>
      <c r="N45" s="0" t="n">
        <v>-1.31945591293367</v>
      </c>
      <c r="O45" s="0" t="n">
        <v>0.00792965966972438</v>
      </c>
      <c r="Q45" s="0" t="s">
        <v>468</v>
      </c>
      <c r="R45" s="0" t="n">
        <v>-1.06320504664731</v>
      </c>
      <c r="S45" s="0" t="n">
        <v>0.0409730189187943</v>
      </c>
      <c r="U45" s="0" t="s">
        <v>469</v>
      </c>
      <c r="V45" s="0" t="n">
        <v>-2.79632521751489</v>
      </c>
      <c r="W45" s="0" t="n">
        <v>0.0178663185451447</v>
      </c>
      <c r="Y45" s="0" t="s">
        <v>29</v>
      </c>
      <c r="Z45" s="0" t="e">
        <f aca="false"/>
        <v>#NAME?</v>
      </c>
      <c r="AA45" s="9" t="n">
        <v>4.60980453838891E-018</v>
      </c>
      <c r="AB45" s="9"/>
      <c r="AC45" s="0" t="s">
        <v>470</v>
      </c>
      <c r="AD45" s="0" t="n">
        <v>-1.1661380503261</v>
      </c>
      <c r="AE45" s="0" t="n">
        <v>0.0316466182812693</v>
      </c>
      <c r="AG45" s="0" t="s">
        <v>471</v>
      </c>
      <c r="AH45" s="0" t="n">
        <v>-2.94344384459141</v>
      </c>
      <c r="AI45" s="0" t="n">
        <v>0.0365846973592234</v>
      </c>
      <c r="AK45" s="0" t="s">
        <v>83</v>
      </c>
      <c r="AL45" s="0" t="n">
        <v>-2.334842077</v>
      </c>
      <c r="AM45" s="0" t="n">
        <v>0.036222381</v>
      </c>
      <c r="AO45" s="0" t="s">
        <v>472</v>
      </c>
      <c r="AP45" s="0" t="n">
        <v>-0.846090247684255</v>
      </c>
      <c r="AQ45" s="0" t="n">
        <v>0.0207635139251811</v>
      </c>
      <c r="AS45" s="0" t="s">
        <v>473</v>
      </c>
      <c r="AT45" s="0" t="n">
        <v>-2.41132859751229</v>
      </c>
      <c r="AU45" s="0" t="n">
        <v>0.0084133293968671</v>
      </c>
      <c r="AW45" s="0" t="s">
        <v>474</v>
      </c>
      <c r="AX45" s="0" t="n">
        <v>-1.24124337586503</v>
      </c>
      <c r="AY45" s="0" t="n">
        <v>0.0497350883125472</v>
      </c>
      <c r="BE45" s="0" t="s">
        <v>475</v>
      </c>
      <c r="BF45" s="0" t="n">
        <v>-1.43222430684186</v>
      </c>
      <c r="BG45" s="0" t="n">
        <v>0.030582970689477</v>
      </c>
    </row>
    <row r="46" customFormat="false" ht="14" hidden="false" customHeight="false" outlineLevel="0" collapsed="false">
      <c r="A46" s="8" t="s">
        <v>113</v>
      </c>
      <c r="B46" s="8" t="e">
        <f aca="false"/>
        <v>#NAME?</v>
      </c>
      <c r="C46" s="10" t="n">
        <v>9.36328821119116E-021</v>
      </c>
      <c r="D46" s="10"/>
      <c r="I46" s="0" t="s">
        <v>113</v>
      </c>
      <c r="J46" s="0" t="e">
        <f aca="false">-#NAME?</f>
        <v>#NAME?</v>
      </c>
      <c r="K46" s="9" t="n">
        <v>5.51470166759334E-010</v>
      </c>
      <c r="L46" s="9"/>
      <c r="M46" s="0" t="s">
        <v>129</v>
      </c>
      <c r="N46" s="0" t="n">
        <v>-1.31897498019311</v>
      </c>
      <c r="O46" s="0" t="n">
        <v>0.0447929772190048</v>
      </c>
      <c r="Q46" s="0" t="s">
        <v>476</v>
      </c>
      <c r="R46" s="0" t="n">
        <v>-1.05373793841203</v>
      </c>
      <c r="S46" s="0" t="n">
        <v>0.0311731632697731</v>
      </c>
      <c r="U46" s="0" t="s">
        <v>111</v>
      </c>
      <c r="V46" s="0" t="n">
        <v>-2.79582718947584</v>
      </c>
      <c r="W46" s="0" t="n">
        <v>0.0217023409865498</v>
      </c>
      <c r="Y46" s="0" t="s">
        <v>113</v>
      </c>
      <c r="Z46" s="0" t="e">
        <f aca="false"/>
        <v>#NAME?</v>
      </c>
      <c r="AA46" s="9" t="n">
        <v>7.99753307756772E-015</v>
      </c>
      <c r="AB46" s="9"/>
      <c r="AC46" s="0" t="s">
        <v>477</v>
      </c>
      <c r="AD46" s="0" t="n">
        <v>-1.16590338089334</v>
      </c>
      <c r="AE46" s="0" t="n">
        <v>0.0465471193869257</v>
      </c>
      <c r="AG46" s="0" t="s">
        <v>478</v>
      </c>
      <c r="AH46" s="0" t="n">
        <v>-2.93031432986456</v>
      </c>
      <c r="AI46" s="0" t="n">
        <v>0.0216513965789025</v>
      </c>
      <c r="AK46" s="0" t="s">
        <v>479</v>
      </c>
      <c r="AL46" s="0" t="n">
        <v>-2.319724924</v>
      </c>
      <c r="AM46" s="0" t="n">
        <v>0.037868789</v>
      </c>
      <c r="AO46" s="0" t="s">
        <v>480</v>
      </c>
      <c r="AP46" s="0" t="n">
        <v>-0.832335380125937</v>
      </c>
      <c r="AQ46" s="0" t="n">
        <v>0.0159498165527161</v>
      </c>
      <c r="AS46" s="0" t="s">
        <v>481</v>
      </c>
      <c r="AT46" s="0" t="n">
        <v>-2.40932004740326</v>
      </c>
      <c r="AU46" s="0" t="n">
        <v>0.0372251191988636</v>
      </c>
      <c r="AW46" s="0" t="s">
        <v>482</v>
      </c>
      <c r="AX46" s="0" t="n">
        <v>-1.23943291416134</v>
      </c>
      <c r="AY46" s="0" t="n">
        <v>0.00400362442965529</v>
      </c>
      <c r="BE46" s="0" t="s">
        <v>483</v>
      </c>
      <c r="BF46" s="0" t="n">
        <v>-1.4169986086806</v>
      </c>
      <c r="BG46" s="0" t="n">
        <v>0.0133402807083084</v>
      </c>
    </row>
    <row r="47" customFormat="false" ht="14" hidden="false" customHeight="false" outlineLevel="0" collapsed="false">
      <c r="A47" s="8" t="s">
        <v>36</v>
      </c>
      <c r="B47" s="8" t="e">
        <f aca="false"/>
        <v>#NAME?</v>
      </c>
      <c r="C47" s="10" t="n">
        <v>7.59212954639449E-020</v>
      </c>
      <c r="D47" s="10"/>
      <c r="I47" s="0" t="s">
        <v>36</v>
      </c>
      <c r="J47" s="0" t="e">
        <f aca="false">-#NAME?</f>
        <v>#NAME?</v>
      </c>
      <c r="K47" s="9" t="n">
        <v>7.07028894648208E-009</v>
      </c>
      <c r="L47" s="9"/>
      <c r="M47" s="0" t="s">
        <v>484</v>
      </c>
      <c r="N47" s="0" t="n">
        <v>-1.2950020790636</v>
      </c>
      <c r="O47" s="0" t="n">
        <v>0.030828405788745</v>
      </c>
      <c r="Q47" s="0" t="s">
        <v>485</v>
      </c>
      <c r="R47" s="0" t="n">
        <v>-1.0526924518211</v>
      </c>
      <c r="S47" s="0" t="n">
        <v>0.0493901266747445</v>
      </c>
      <c r="U47" s="0" t="s">
        <v>486</v>
      </c>
      <c r="V47" s="0" t="n">
        <v>-2.78632044562682</v>
      </c>
      <c r="W47" s="0" t="n">
        <v>0.0464616891827902</v>
      </c>
      <c r="Y47" s="0" t="s">
        <v>36</v>
      </c>
      <c r="Z47" s="0" t="e">
        <f aca="false"/>
        <v>#NAME?</v>
      </c>
      <c r="AA47" s="9" t="n">
        <v>1.02467150540071E-010</v>
      </c>
      <c r="AB47" s="9"/>
      <c r="AC47" s="0" t="s">
        <v>487</v>
      </c>
      <c r="AD47" s="0" t="n">
        <v>-1.14980406181142</v>
      </c>
      <c r="AE47" s="0" t="n">
        <v>0.0300438708900001</v>
      </c>
      <c r="AG47" s="0" t="s">
        <v>488</v>
      </c>
      <c r="AH47" s="0" t="n">
        <v>-2.9280994099571</v>
      </c>
      <c r="AI47" s="0" t="n">
        <v>0.0276658570678728</v>
      </c>
      <c r="AK47" s="0" t="s">
        <v>322</v>
      </c>
      <c r="AL47" s="0" t="n">
        <v>-2.300970182</v>
      </c>
      <c r="AM47" s="0" t="n">
        <v>0.028914737</v>
      </c>
      <c r="AO47" s="0" t="s">
        <v>489</v>
      </c>
      <c r="AP47" s="0" t="n">
        <v>-0.731563798791341</v>
      </c>
      <c r="AQ47" s="0" t="n">
        <v>0.0215252872731636</v>
      </c>
      <c r="AS47" s="0" t="s">
        <v>292</v>
      </c>
      <c r="AT47" s="0" t="n">
        <v>-2.39451791459423</v>
      </c>
      <c r="AU47" s="0" t="n">
        <v>0.00639161947526738</v>
      </c>
      <c r="AW47" s="0" t="s">
        <v>490</v>
      </c>
      <c r="AX47" s="0" t="n">
        <v>-1.23295954015896</v>
      </c>
      <c r="AY47" s="0" t="n">
        <v>0.0281946381782992</v>
      </c>
      <c r="BE47" s="0" t="s">
        <v>443</v>
      </c>
      <c r="BF47" s="0" t="n">
        <v>-1.40141508499891</v>
      </c>
      <c r="BG47" s="0" t="n">
        <v>0.0440673490539042</v>
      </c>
    </row>
    <row r="48" customFormat="false" ht="14" hidden="false" customHeight="false" outlineLevel="0" collapsed="false">
      <c r="A48" s="8" t="s">
        <v>127</v>
      </c>
      <c r="B48" s="8" t="e">
        <f aca="false"/>
        <v>#NAME?</v>
      </c>
      <c r="C48" s="10" t="n">
        <v>4.97138893304195E-018</v>
      </c>
      <c r="D48" s="10"/>
      <c r="I48" s="0" t="s">
        <v>176</v>
      </c>
      <c r="J48" s="0" t="e">
        <f aca="false">-#NAME?</f>
        <v>#NAME?</v>
      </c>
      <c r="K48" s="9" t="n">
        <v>4.41469884017316E-006</v>
      </c>
      <c r="L48" s="9"/>
      <c r="M48" s="0" t="s">
        <v>491</v>
      </c>
      <c r="N48" s="0" t="n">
        <v>-1.29425548990064</v>
      </c>
      <c r="O48" s="0" t="n">
        <v>0.0229603496360877</v>
      </c>
      <c r="Q48" s="0" t="s">
        <v>492</v>
      </c>
      <c r="R48" s="0" t="n">
        <v>-1.03665253357159</v>
      </c>
      <c r="S48" s="0" t="n">
        <v>0.0107709972332264</v>
      </c>
      <c r="U48" s="0" t="s">
        <v>195</v>
      </c>
      <c r="V48" s="0" t="n">
        <v>-2.77200534835078</v>
      </c>
      <c r="W48" s="0" t="n">
        <v>0.0091680072603518</v>
      </c>
      <c r="Y48" s="0" t="s">
        <v>127</v>
      </c>
      <c r="Z48" s="0" t="e">
        <f aca="false"/>
        <v>#NAME?</v>
      </c>
      <c r="AA48" s="9" t="n">
        <v>2.14160147778871E-010</v>
      </c>
      <c r="AB48" s="9"/>
      <c r="AC48" s="0" t="s">
        <v>493</v>
      </c>
      <c r="AD48" s="0" t="n">
        <v>-1.14530143537181</v>
      </c>
      <c r="AE48" s="0" t="n">
        <v>0.0312697466415457</v>
      </c>
      <c r="AG48" s="0" t="s">
        <v>494</v>
      </c>
      <c r="AH48" s="0" t="n">
        <v>-2.92264967571007</v>
      </c>
      <c r="AI48" s="0" t="n">
        <v>0.0238660111560225</v>
      </c>
      <c r="AK48" s="0" t="s">
        <v>349</v>
      </c>
      <c r="AL48" s="0" t="n">
        <v>-2.264701962</v>
      </c>
      <c r="AM48" s="0" t="n">
        <v>0.017422477</v>
      </c>
      <c r="AO48" s="0" t="s">
        <v>495</v>
      </c>
      <c r="AP48" s="0" t="n">
        <v>-0.697543941248392</v>
      </c>
      <c r="AQ48" s="0" t="n">
        <v>0.0320308257321678</v>
      </c>
      <c r="AS48" s="0" t="s">
        <v>185</v>
      </c>
      <c r="AT48" s="0" t="n">
        <v>-2.39451442671846</v>
      </c>
      <c r="AU48" s="0" t="n">
        <v>0.0292017993596116</v>
      </c>
      <c r="AW48" s="0" t="s">
        <v>496</v>
      </c>
      <c r="AX48" s="0" t="n">
        <v>-1.23197701532583</v>
      </c>
      <c r="AY48" s="0" t="n">
        <v>0.00105719006063067</v>
      </c>
      <c r="BE48" s="0" t="s">
        <v>497</v>
      </c>
      <c r="BF48" s="0" t="n">
        <v>-1.40070455343772</v>
      </c>
      <c r="BG48" s="0" t="n">
        <v>0.0435652304006937</v>
      </c>
    </row>
    <row r="49" customFormat="false" ht="14" hidden="false" customHeight="false" outlineLevel="0" collapsed="false">
      <c r="A49" s="8" t="s">
        <v>23</v>
      </c>
      <c r="B49" s="8" t="e">
        <f aca="false"/>
        <v>#NAME?</v>
      </c>
      <c r="C49" s="10" t="n">
        <v>7.13089518552382E-012</v>
      </c>
      <c r="D49" s="10"/>
      <c r="I49" s="0" t="s">
        <v>23</v>
      </c>
      <c r="J49" s="0" t="e">
        <f aca="false">-#NAME?</f>
        <v>#NAME?</v>
      </c>
      <c r="K49" s="0" t="n">
        <v>0.00173373913639863</v>
      </c>
      <c r="M49" s="0" t="s">
        <v>498</v>
      </c>
      <c r="N49" s="0" t="n">
        <v>-1.2719386813226</v>
      </c>
      <c r="O49" s="0" t="n">
        <v>0.00359971287760616</v>
      </c>
      <c r="Q49" s="0" t="s">
        <v>499</v>
      </c>
      <c r="R49" s="0" t="n">
        <v>-1.01585008523318</v>
      </c>
      <c r="S49" s="0" t="n">
        <v>0.021702955994682</v>
      </c>
      <c r="U49" s="0" t="s">
        <v>500</v>
      </c>
      <c r="V49" s="0" t="n">
        <v>-2.74479847097582</v>
      </c>
      <c r="W49" s="0" t="n">
        <v>0.0271675047270965</v>
      </c>
      <c r="Y49" s="0" t="s">
        <v>24</v>
      </c>
      <c r="Z49" s="0" t="e">
        <f aca="false"/>
        <v>#NAME?</v>
      </c>
      <c r="AA49" s="9" t="n">
        <v>8.7374110053684E-009</v>
      </c>
      <c r="AB49" s="9"/>
      <c r="AC49" s="0" t="s">
        <v>501</v>
      </c>
      <c r="AD49" s="0" t="n">
        <v>-1.14306198624384</v>
      </c>
      <c r="AE49" s="0" t="n">
        <v>0.0314823004096372</v>
      </c>
      <c r="AG49" s="0" t="s">
        <v>502</v>
      </c>
      <c r="AH49" s="0" t="n">
        <v>-2.90353024565177</v>
      </c>
      <c r="AI49" s="0" t="n">
        <v>0.0317906986420191</v>
      </c>
      <c r="AK49" s="0" t="s">
        <v>503</v>
      </c>
      <c r="AL49" s="0" t="n">
        <v>-2.224609015</v>
      </c>
      <c r="AM49" s="0" t="n">
        <v>0.034012119</v>
      </c>
      <c r="AO49" s="0" t="s">
        <v>504</v>
      </c>
      <c r="AP49" s="0" t="n">
        <v>-0.693141080644073</v>
      </c>
      <c r="AQ49" s="0" t="n">
        <v>0.0281674070229162</v>
      </c>
      <c r="AS49" s="0" t="s">
        <v>505</v>
      </c>
      <c r="AT49" s="0" t="n">
        <v>-2.38242308299583</v>
      </c>
      <c r="AU49" s="0" t="n">
        <v>0.0401893708550897</v>
      </c>
      <c r="AW49" s="0" t="s">
        <v>506</v>
      </c>
      <c r="AX49" s="0" t="n">
        <v>-1.22298221296268</v>
      </c>
      <c r="AY49" s="0" t="n">
        <v>0.0252379324686</v>
      </c>
      <c r="BE49" s="0" t="s">
        <v>507</v>
      </c>
      <c r="BF49" s="0" t="n">
        <v>-1.38698770975574</v>
      </c>
      <c r="BG49" s="0" t="n">
        <v>0.031709827401462</v>
      </c>
    </row>
    <row r="50" customFormat="false" ht="14" hidden="false" customHeight="false" outlineLevel="0" collapsed="false">
      <c r="A50" s="8" t="s">
        <v>176</v>
      </c>
      <c r="B50" s="8" t="e">
        <f aca="false"/>
        <v>#NAME?</v>
      </c>
      <c r="C50" s="10" t="n">
        <v>9.60361431801098E-009</v>
      </c>
      <c r="D50" s="10"/>
      <c r="I50" s="0" t="s">
        <v>24</v>
      </c>
      <c r="J50" s="0" t="e">
        <f aca="false">-#NAME?</f>
        <v>#NAME?</v>
      </c>
      <c r="K50" s="0" t="n">
        <v>0.00190584440751682</v>
      </c>
      <c r="M50" s="0" t="s">
        <v>508</v>
      </c>
      <c r="N50" s="0" t="n">
        <v>-1.25362836940907</v>
      </c>
      <c r="O50" s="0" t="n">
        <v>0.0221899010441376</v>
      </c>
      <c r="Q50" s="0" t="s">
        <v>509</v>
      </c>
      <c r="R50" s="0" t="n">
        <v>-1.0131532286878</v>
      </c>
      <c r="S50" s="0" t="n">
        <v>0.0348913684481695</v>
      </c>
      <c r="U50" s="0" t="s">
        <v>510</v>
      </c>
      <c r="V50" s="0" t="n">
        <v>-2.71025111584742</v>
      </c>
      <c r="W50" s="0" t="n">
        <v>0.00205857950206943</v>
      </c>
      <c r="Y50" s="0" t="s">
        <v>23</v>
      </c>
      <c r="Z50" s="0" t="e">
        <f aca="false"/>
        <v>#NAME?</v>
      </c>
      <c r="AA50" s="9" t="n">
        <v>5.99871446647775E-007</v>
      </c>
      <c r="AB50" s="9"/>
      <c r="AC50" s="0" t="s">
        <v>388</v>
      </c>
      <c r="AD50" s="0" t="n">
        <v>-1.14254871891898</v>
      </c>
      <c r="AE50" s="0" t="n">
        <v>0.0481346517173902</v>
      </c>
      <c r="AG50" s="0" t="s">
        <v>511</v>
      </c>
      <c r="AH50" s="0" t="n">
        <v>-2.89101311183128</v>
      </c>
      <c r="AI50" s="0" t="n">
        <v>0.0208660902652249</v>
      </c>
      <c r="AK50" s="0" t="s">
        <v>512</v>
      </c>
      <c r="AL50" s="0" t="n">
        <v>-2.187958802</v>
      </c>
      <c r="AM50" s="0" t="n">
        <v>0.002836587</v>
      </c>
      <c r="AO50" s="0" t="s">
        <v>513</v>
      </c>
      <c r="AP50" s="0" t="n">
        <v>-0.663603177670695</v>
      </c>
      <c r="AQ50" s="0" t="n">
        <v>0.0332055464620129</v>
      </c>
      <c r="AS50" s="0" t="s">
        <v>514</v>
      </c>
      <c r="AT50" s="0" t="n">
        <v>-2.36917941401491</v>
      </c>
      <c r="AU50" s="0" t="n">
        <v>0.0448042319920093</v>
      </c>
      <c r="AW50" s="0" t="s">
        <v>515</v>
      </c>
      <c r="AX50" s="0" t="n">
        <v>-1.22194046901591</v>
      </c>
      <c r="AY50" s="0" t="n">
        <v>0.0266025061499967</v>
      </c>
      <c r="BE50" s="0" t="s">
        <v>516</v>
      </c>
      <c r="BF50" s="0" t="n">
        <v>-1.38159765603047</v>
      </c>
      <c r="BG50" s="0" t="n">
        <v>0.0420867567260572</v>
      </c>
    </row>
    <row r="51" customFormat="false" ht="14" hidden="false" customHeight="false" outlineLevel="0" collapsed="false">
      <c r="A51" s="8" t="s">
        <v>204</v>
      </c>
      <c r="B51" s="8" t="e">
        <f aca="false"/>
        <v>#NAME?</v>
      </c>
      <c r="C51" s="8" t="n">
        <v>0.00252943657607901</v>
      </c>
      <c r="D51" s="8"/>
      <c r="I51" s="0" t="s">
        <v>517</v>
      </c>
      <c r="J51" s="0" t="e">
        <f aca="false">-#NAME?</f>
        <v>#NAME?</v>
      </c>
      <c r="K51" s="0" t="n">
        <v>0.0164214024285852</v>
      </c>
      <c r="M51" s="0" t="s">
        <v>518</v>
      </c>
      <c r="N51" s="0" t="n">
        <v>-1.25309954886952</v>
      </c>
      <c r="O51" s="0" t="n">
        <v>0.0463526779766456</v>
      </c>
      <c r="Q51" s="0" t="s">
        <v>519</v>
      </c>
      <c r="R51" s="0" t="n">
        <v>-1.01167926128881</v>
      </c>
      <c r="S51" s="0" t="n">
        <v>0.0293402963260579</v>
      </c>
      <c r="U51" s="0" t="s">
        <v>520</v>
      </c>
      <c r="V51" s="0" t="n">
        <v>-2.66099755580673</v>
      </c>
      <c r="W51" s="0" t="n">
        <v>0.00554631335890292</v>
      </c>
      <c r="Y51" s="0" t="s">
        <v>176</v>
      </c>
      <c r="Z51" s="0" t="e">
        <f aca="false"/>
        <v>#NAME?</v>
      </c>
      <c r="AA51" s="9" t="n">
        <v>3.99572609499547E-005</v>
      </c>
      <c r="AB51" s="9"/>
      <c r="AC51" s="0" t="s">
        <v>521</v>
      </c>
      <c r="AD51" s="0" t="n">
        <v>-1.12571083281636</v>
      </c>
      <c r="AE51" s="0" t="n">
        <v>0.0420164324199704</v>
      </c>
      <c r="AG51" s="0" t="s">
        <v>235</v>
      </c>
      <c r="AH51" s="0" t="n">
        <v>-2.88779596397427</v>
      </c>
      <c r="AI51" s="0" t="n">
        <v>0.0141779107722012</v>
      </c>
      <c r="AK51" s="0" t="s">
        <v>522</v>
      </c>
      <c r="AL51" s="0" t="n">
        <v>-2.186159871</v>
      </c>
      <c r="AM51" s="0" t="n">
        <v>0.027727166</v>
      </c>
      <c r="AO51" s="0" t="s">
        <v>523</v>
      </c>
      <c r="AP51" s="0" t="n">
        <v>-0.610224905240462</v>
      </c>
      <c r="AQ51" s="0" t="n">
        <v>0.0486223243792</v>
      </c>
      <c r="AS51" s="0" t="s">
        <v>524</v>
      </c>
      <c r="AT51" s="0" t="n">
        <v>-2.35002615537245</v>
      </c>
      <c r="AU51" s="0" t="n">
        <v>0.0429187518311942</v>
      </c>
      <c r="AW51" s="0" t="s">
        <v>133</v>
      </c>
      <c r="AX51" s="0" t="n">
        <v>-1.21675112547433</v>
      </c>
      <c r="AY51" s="0" t="n">
        <v>0.00290419911654311</v>
      </c>
      <c r="BE51" s="0" t="s">
        <v>525</v>
      </c>
      <c r="BF51" s="0" t="n">
        <v>-1.35399327797583</v>
      </c>
      <c r="BG51" s="0" t="n">
        <v>0.0438692103461666</v>
      </c>
    </row>
    <row r="52" customFormat="false" ht="14" hidden="false" customHeight="false" outlineLevel="0" collapsed="false">
      <c r="I52" s="0" t="s">
        <v>204</v>
      </c>
      <c r="J52" s="0" t="e">
        <f aca="false">-#NAME?</f>
        <v>#NAME?</v>
      </c>
      <c r="K52" s="0" t="n">
        <v>0.0303093772641953</v>
      </c>
      <c r="M52" s="0" t="s">
        <v>526</v>
      </c>
      <c r="N52" s="0" t="n">
        <v>-1.24142792684278</v>
      </c>
      <c r="O52" s="0" t="n">
        <v>0.0340139594297595</v>
      </c>
      <c r="Q52" s="0" t="s">
        <v>527</v>
      </c>
      <c r="R52" s="0" t="n">
        <v>-0.99566364503497</v>
      </c>
      <c r="S52" s="0" t="n">
        <v>0.0330614677245089</v>
      </c>
      <c r="U52" s="0" t="s">
        <v>528</v>
      </c>
      <c r="V52" s="0" t="n">
        <v>-2.63480780744828</v>
      </c>
      <c r="W52" s="0" t="n">
        <v>0.0291256980005906</v>
      </c>
      <c r="Y52" s="0" t="s">
        <v>529</v>
      </c>
      <c r="Z52" s="0" t="e">
        <f aca="false"/>
        <v>#NAME?</v>
      </c>
      <c r="AA52" s="0" t="n">
        <v>0.000405655014480346</v>
      </c>
      <c r="AC52" s="0" t="s">
        <v>530</v>
      </c>
      <c r="AD52" s="0" t="n">
        <v>-1.12331220969904</v>
      </c>
      <c r="AE52" s="0" t="n">
        <v>0.0378821630476179</v>
      </c>
      <c r="AG52" s="0" t="s">
        <v>531</v>
      </c>
      <c r="AH52" s="0" t="n">
        <v>-2.87619106909755</v>
      </c>
      <c r="AI52" s="0" t="n">
        <v>0.0364807142146708</v>
      </c>
      <c r="AK52" s="0" t="s">
        <v>347</v>
      </c>
      <c r="AL52" s="0" t="n">
        <v>-2.173423976</v>
      </c>
      <c r="AM52" s="0" t="n">
        <v>0.041859421</v>
      </c>
      <c r="AO52" s="0" t="s">
        <v>75</v>
      </c>
      <c r="AP52" s="0" t="e">
        <f aca="false"/>
        <v>#NAME?</v>
      </c>
      <c r="AQ52" s="9" t="n">
        <v>1.48046348888264E-020</v>
      </c>
      <c r="AR52" s="9"/>
      <c r="AS52" s="0" t="s">
        <v>456</v>
      </c>
      <c r="AT52" s="0" t="n">
        <v>-2.32996445975545</v>
      </c>
      <c r="AU52" s="0" t="n">
        <v>0.0134037064372809</v>
      </c>
      <c r="AW52" s="0" t="s">
        <v>532</v>
      </c>
      <c r="AX52" s="0" t="n">
        <v>-1.21481718666866</v>
      </c>
      <c r="AY52" s="0" t="n">
        <v>0.00732963617662793</v>
      </c>
      <c r="BE52" s="0" t="s">
        <v>533</v>
      </c>
      <c r="BF52" s="0" t="n">
        <v>-1.33463096486625</v>
      </c>
      <c r="BG52" s="0" t="n">
        <v>0.0325076515714138</v>
      </c>
    </row>
    <row r="53" customFormat="false" ht="14" hidden="false" customHeight="false" outlineLevel="0" collapsed="false">
      <c r="I53" s="0" t="s">
        <v>376</v>
      </c>
      <c r="J53" s="0" t="e">
        <f aca="false">-#NAME?</f>
        <v>#NAME?</v>
      </c>
      <c r="K53" s="0" t="n">
        <v>0.0475422615397077</v>
      </c>
      <c r="M53" s="0" t="s">
        <v>263</v>
      </c>
      <c r="N53" s="0" t="n">
        <v>-1.23184021963658</v>
      </c>
      <c r="O53" s="0" t="n">
        <v>0.0404698863575396</v>
      </c>
      <c r="Q53" s="0" t="s">
        <v>534</v>
      </c>
      <c r="R53" s="0" t="n">
        <v>-0.987510607691891</v>
      </c>
      <c r="S53" s="0" t="n">
        <v>0.0296080772135113</v>
      </c>
      <c r="U53" s="0" t="s">
        <v>535</v>
      </c>
      <c r="V53" s="0" t="n">
        <v>-2.63272864439863</v>
      </c>
      <c r="W53" s="0" t="n">
        <v>0.00548147968910835</v>
      </c>
      <c r="Y53" s="0" t="s">
        <v>195</v>
      </c>
      <c r="Z53" s="0" t="e">
        <f aca="false"/>
        <v>#NAME?</v>
      </c>
      <c r="AA53" s="0" t="n">
        <v>0.0162115996702681</v>
      </c>
      <c r="AC53" s="0" t="s">
        <v>536</v>
      </c>
      <c r="AD53" s="0" t="n">
        <v>-1.12126992148846</v>
      </c>
      <c r="AE53" s="0" t="n">
        <v>0.0402127847504089</v>
      </c>
      <c r="AG53" s="0" t="s">
        <v>163</v>
      </c>
      <c r="AH53" s="0" t="n">
        <v>-2.8565442841959</v>
      </c>
      <c r="AI53" s="0" t="n">
        <v>0.0358183351128729</v>
      </c>
      <c r="AK53" s="0" t="s">
        <v>537</v>
      </c>
      <c r="AL53" s="0" t="n">
        <v>-2.124517923</v>
      </c>
      <c r="AM53" s="0" t="n">
        <v>0.042610446</v>
      </c>
      <c r="AO53" s="0" t="s">
        <v>99</v>
      </c>
      <c r="AP53" s="0" t="e">
        <f aca="false"/>
        <v>#NAME?</v>
      </c>
      <c r="AQ53" s="9" t="n">
        <v>2.34884405940356E-019</v>
      </c>
      <c r="AR53" s="9"/>
      <c r="AS53" s="0" t="s">
        <v>538</v>
      </c>
      <c r="AT53" s="0" t="n">
        <v>-2.3288277309739</v>
      </c>
      <c r="AU53" s="0" t="n">
        <v>0.0352151700373846</v>
      </c>
      <c r="AW53" s="0" t="s">
        <v>539</v>
      </c>
      <c r="AX53" s="0" t="n">
        <v>-1.21419384606174</v>
      </c>
      <c r="AY53" s="0" t="n">
        <v>0.0121094362329947</v>
      </c>
      <c r="BE53" s="0" t="s">
        <v>540</v>
      </c>
      <c r="BF53" s="0" t="n">
        <v>-1.30930541287387</v>
      </c>
      <c r="BG53" s="0" t="n">
        <v>0.0108907023555483</v>
      </c>
    </row>
    <row r="54" customFormat="false" ht="14" hidden="false" customHeight="false" outlineLevel="0" collapsed="false">
      <c r="M54" s="0" t="s">
        <v>541</v>
      </c>
      <c r="N54" s="0" t="n">
        <v>-1.19815201402703</v>
      </c>
      <c r="O54" s="0" t="n">
        <v>0.0412325300706578</v>
      </c>
      <c r="Q54" s="0" t="s">
        <v>542</v>
      </c>
      <c r="R54" s="0" t="n">
        <v>-0.986936002132945</v>
      </c>
      <c r="S54" s="0" t="n">
        <v>0.0492401073579004</v>
      </c>
      <c r="U54" s="0" t="s">
        <v>543</v>
      </c>
      <c r="V54" s="0" t="n">
        <v>-2.61071543205154</v>
      </c>
      <c r="W54" s="0" t="n">
        <v>0.0101573511753842</v>
      </c>
      <c r="Y54" s="0" t="s">
        <v>120</v>
      </c>
      <c r="Z54" s="0" t="e">
        <f aca="false"/>
        <v>#NAME?</v>
      </c>
      <c r="AA54" s="0" t="n">
        <v>0.025929150724447</v>
      </c>
      <c r="AC54" s="0" t="s">
        <v>544</v>
      </c>
      <c r="AD54" s="0" t="n">
        <v>-1.11811332903501</v>
      </c>
      <c r="AE54" s="0" t="n">
        <v>0.0489584403054267</v>
      </c>
      <c r="AG54" s="0" t="s">
        <v>545</v>
      </c>
      <c r="AH54" s="0" t="n">
        <v>-2.82944695179155</v>
      </c>
      <c r="AI54" s="0" t="n">
        <v>0.0311365765843345</v>
      </c>
      <c r="AK54" s="0" t="s">
        <v>410</v>
      </c>
      <c r="AL54" s="0" t="n">
        <v>-2.108073186</v>
      </c>
      <c r="AM54" s="0" t="n">
        <v>0.042334881</v>
      </c>
      <c r="AO54" s="0" t="s">
        <v>29</v>
      </c>
      <c r="AP54" s="0" t="e">
        <f aca="false"/>
        <v>#NAME?</v>
      </c>
      <c r="AQ54" s="9" t="n">
        <v>8.59453709607396E-017</v>
      </c>
      <c r="AR54" s="9"/>
      <c r="AS54" s="0" t="s">
        <v>546</v>
      </c>
      <c r="AT54" s="0" t="n">
        <v>-2.31143998605923</v>
      </c>
      <c r="AU54" s="0" t="n">
        <v>0.0242949526487619</v>
      </c>
      <c r="AW54" s="0" t="s">
        <v>547</v>
      </c>
      <c r="AX54" s="0" t="n">
        <v>-1.21289421632001</v>
      </c>
      <c r="AY54" s="0" t="n">
        <v>0.00798662193009065</v>
      </c>
      <c r="BE54" s="0" t="s">
        <v>548</v>
      </c>
      <c r="BF54" s="0" t="n">
        <v>-1.30047346340001</v>
      </c>
      <c r="BG54" s="0" t="n">
        <v>0.0264750673173463</v>
      </c>
    </row>
    <row r="55" customFormat="false" ht="14" hidden="false" customHeight="false" outlineLevel="0" collapsed="false">
      <c r="M55" s="0" t="s">
        <v>549</v>
      </c>
      <c r="N55" s="0" t="n">
        <v>-1.16252573221423</v>
      </c>
      <c r="O55" s="0" t="n">
        <v>0.0242538906937936</v>
      </c>
      <c r="Q55" s="0" t="s">
        <v>550</v>
      </c>
      <c r="R55" s="0" t="n">
        <v>-0.965291944828621</v>
      </c>
      <c r="S55" s="0" t="n">
        <v>0.0395723874582627</v>
      </c>
      <c r="U55" s="0" t="s">
        <v>551</v>
      </c>
      <c r="V55" s="0" t="n">
        <v>-2.60473013682855</v>
      </c>
      <c r="W55" s="0" t="n">
        <v>0.034317307396207</v>
      </c>
      <c r="Y55" s="0" t="s">
        <v>552</v>
      </c>
      <c r="Z55" s="0" t="e">
        <f aca="false"/>
        <v>#NAME?</v>
      </c>
      <c r="AA55" s="0" t="n">
        <v>0.0283481745474159</v>
      </c>
      <c r="AC55" s="0" t="s">
        <v>553</v>
      </c>
      <c r="AD55" s="0" t="n">
        <v>-1.10983020854603</v>
      </c>
      <c r="AE55" s="0" t="n">
        <v>0.0267145953634181</v>
      </c>
      <c r="AG55" s="0" t="s">
        <v>554</v>
      </c>
      <c r="AH55" s="0" t="n">
        <v>-2.82651365665145</v>
      </c>
      <c r="AI55" s="0" t="n">
        <v>0.0139928432214526</v>
      </c>
      <c r="AK55" s="0" t="s">
        <v>555</v>
      </c>
      <c r="AL55" s="0" t="n">
        <v>-2.104435608</v>
      </c>
      <c r="AM55" s="0" t="n">
        <v>0.017050429</v>
      </c>
      <c r="AO55" s="0" t="s">
        <v>21</v>
      </c>
      <c r="AP55" s="0" t="e">
        <f aca="false"/>
        <v>#NAME?</v>
      </c>
      <c r="AQ55" s="9" t="n">
        <v>1.46464206877729E-016</v>
      </c>
      <c r="AR55" s="9"/>
      <c r="AS55" s="0" t="s">
        <v>556</v>
      </c>
      <c r="AT55" s="0" t="n">
        <v>-2.29606083764202</v>
      </c>
      <c r="AU55" s="0" t="n">
        <v>0.0177941429959309</v>
      </c>
      <c r="AW55" s="0" t="s">
        <v>557</v>
      </c>
      <c r="AX55" s="0" t="n">
        <v>-1.20889127413232</v>
      </c>
      <c r="AY55" s="0" t="n">
        <v>0.00139865898059347</v>
      </c>
      <c r="BE55" s="0" t="s">
        <v>558</v>
      </c>
      <c r="BF55" s="0" t="n">
        <v>-1.28344665921026</v>
      </c>
      <c r="BG55" s="0" t="n">
        <v>0.026736030630149</v>
      </c>
    </row>
    <row r="56" customFormat="false" ht="14" hidden="false" customHeight="false" outlineLevel="0" collapsed="false">
      <c r="M56" s="0" t="s">
        <v>533</v>
      </c>
      <c r="N56" s="0" t="n">
        <v>-1.14783592226011</v>
      </c>
      <c r="O56" s="0" t="n">
        <v>0.0384667153416203</v>
      </c>
      <c r="Q56" s="0" t="s">
        <v>559</v>
      </c>
      <c r="R56" s="0" t="n">
        <v>-0.963908746666687</v>
      </c>
      <c r="S56" s="0" t="n">
        <v>0.0131996778041553</v>
      </c>
      <c r="U56" s="0" t="s">
        <v>560</v>
      </c>
      <c r="V56" s="0" t="n">
        <v>-2.60044351006703</v>
      </c>
      <c r="W56" s="0" t="n">
        <v>0.0153210031721654</v>
      </c>
      <c r="Y56" s="0" t="s">
        <v>561</v>
      </c>
      <c r="Z56" s="0" t="e">
        <f aca="false"/>
        <v>#NAME?</v>
      </c>
      <c r="AA56" s="0" t="n">
        <v>0.0373155371778983</v>
      </c>
      <c r="AC56" s="0" t="s">
        <v>319</v>
      </c>
      <c r="AD56" s="0" t="n">
        <v>-1.1079739833302</v>
      </c>
      <c r="AE56" s="0" t="n">
        <v>0.0266455387585771</v>
      </c>
      <c r="AG56" s="0" t="s">
        <v>562</v>
      </c>
      <c r="AH56" s="0" t="n">
        <v>-2.82641788438514</v>
      </c>
      <c r="AI56" s="0" t="n">
        <v>0.0250387072259033</v>
      </c>
      <c r="AK56" s="0" t="s">
        <v>563</v>
      </c>
      <c r="AL56" s="0" t="n">
        <v>-2.102424785</v>
      </c>
      <c r="AM56" s="0" t="n">
        <v>0.04380267</v>
      </c>
      <c r="AO56" s="0" t="s">
        <v>113</v>
      </c>
      <c r="AP56" s="0" t="e">
        <f aca="false"/>
        <v>#NAME?</v>
      </c>
      <c r="AQ56" s="9" t="n">
        <v>2.82536208809849E-014</v>
      </c>
      <c r="AR56" s="9"/>
      <c r="AS56" s="0" t="s">
        <v>564</v>
      </c>
      <c r="AT56" s="0" t="n">
        <v>-2.22763562490608</v>
      </c>
      <c r="AU56" s="0" t="n">
        <v>0.0317300249722691</v>
      </c>
      <c r="AW56" s="0" t="s">
        <v>565</v>
      </c>
      <c r="AX56" s="0" t="n">
        <v>-1.20828167120298</v>
      </c>
      <c r="AY56" s="0" t="n">
        <v>0.0122750708507912</v>
      </c>
      <c r="BE56" s="0" t="s">
        <v>566</v>
      </c>
      <c r="BF56" s="0" t="n">
        <v>-1.2812980250809</v>
      </c>
      <c r="BG56" s="0" t="n">
        <v>0.0046304922988594</v>
      </c>
    </row>
    <row r="57" customFormat="false" ht="14" hidden="false" customHeight="false" outlineLevel="0" collapsed="false">
      <c r="M57" s="0" t="s">
        <v>424</v>
      </c>
      <c r="N57" s="0" t="n">
        <v>-1.13551400664059</v>
      </c>
      <c r="O57" s="0" t="n">
        <v>0.0209607796259695</v>
      </c>
      <c r="Q57" s="0" t="s">
        <v>153</v>
      </c>
      <c r="R57" s="0" t="n">
        <v>-0.910687130908736</v>
      </c>
      <c r="S57" s="0" t="n">
        <v>0.0225646390216694</v>
      </c>
      <c r="U57" s="0" t="s">
        <v>370</v>
      </c>
      <c r="V57" s="0" t="n">
        <v>-2.59786566691311</v>
      </c>
      <c r="W57" s="0" t="n">
        <v>0.04731482768531</v>
      </c>
      <c r="Y57" s="0" t="s">
        <v>567</v>
      </c>
      <c r="Z57" s="0" t="e">
        <f aca="false"/>
        <v>#NAME?</v>
      </c>
      <c r="AA57" s="0" t="n">
        <v>0.0484782481507884</v>
      </c>
      <c r="AC57" s="0" t="s">
        <v>568</v>
      </c>
      <c r="AD57" s="0" t="n">
        <v>-1.09765907625426</v>
      </c>
      <c r="AE57" s="0" t="n">
        <v>0.0297228223914014</v>
      </c>
      <c r="AG57" s="0" t="s">
        <v>272</v>
      </c>
      <c r="AH57" s="0" t="n">
        <v>-2.81679663902182</v>
      </c>
      <c r="AI57" s="0" t="n">
        <v>0.0486459812210869</v>
      </c>
      <c r="AK57" s="0" t="s">
        <v>569</v>
      </c>
      <c r="AL57" s="0" t="n">
        <v>-2.10090973</v>
      </c>
      <c r="AM57" s="0" t="n">
        <v>0.007778129</v>
      </c>
      <c r="AO57" s="0" t="s">
        <v>26</v>
      </c>
      <c r="AP57" s="0" t="e">
        <f aca="false"/>
        <v>#NAME?</v>
      </c>
      <c r="AQ57" s="9" t="n">
        <v>4.174566930767E-011</v>
      </c>
      <c r="AR57" s="9"/>
      <c r="AS57" s="0" t="s">
        <v>230</v>
      </c>
      <c r="AT57" s="0" t="n">
        <v>-2.22066514404112</v>
      </c>
      <c r="AU57" s="0" t="n">
        <v>0.0228609450316614</v>
      </c>
      <c r="AW57" s="0" t="s">
        <v>570</v>
      </c>
      <c r="AX57" s="0" t="n">
        <v>-1.20510000147472</v>
      </c>
      <c r="AY57" s="0" t="n">
        <v>0.0142804758806164</v>
      </c>
      <c r="BE57" s="0" t="s">
        <v>530</v>
      </c>
      <c r="BF57" s="0" t="n">
        <v>-1.27800498317595</v>
      </c>
      <c r="BG57" s="0" t="n">
        <v>0.0368320427498048</v>
      </c>
    </row>
    <row r="58" customFormat="false" ht="14" hidden="false" customHeight="false" outlineLevel="0" collapsed="false">
      <c r="M58" s="0" t="s">
        <v>571</v>
      </c>
      <c r="N58" s="0" t="n">
        <v>-1.12060324114962</v>
      </c>
      <c r="O58" s="0" t="n">
        <v>0.0189979704722672</v>
      </c>
      <c r="Q58" s="0" t="s">
        <v>572</v>
      </c>
      <c r="R58" s="0" t="n">
        <v>-0.903822372247119</v>
      </c>
      <c r="S58" s="0" t="n">
        <v>0.0281371691983297</v>
      </c>
      <c r="U58" s="0" t="s">
        <v>573</v>
      </c>
      <c r="V58" s="0" t="n">
        <v>-2.58447130037591</v>
      </c>
      <c r="W58" s="0" t="n">
        <v>0.0227576905061482</v>
      </c>
      <c r="AC58" s="0" t="s">
        <v>574</v>
      </c>
      <c r="AD58" s="0" t="n">
        <v>-1.08128556259054</v>
      </c>
      <c r="AE58" s="0" t="n">
        <v>0.040069612236354</v>
      </c>
      <c r="AG58" s="0" t="s">
        <v>575</v>
      </c>
      <c r="AH58" s="0" t="n">
        <v>-2.81008471554293</v>
      </c>
      <c r="AI58" s="0" t="n">
        <v>0.0321451625280285</v>
      </c>
      <c r="AK58" s="0" t="s">
        <v>576</v>
      </c>
      <c r="AL58" s="0" t="n">
        <v>-2.053686092</v>
      </c>
      <c r="AM58" s="0" t="n">
        <v>0.042297842</v>
      </c>
      <c r="AO58" s="0" t="s">
        <v>127</v>
      </c>
      <c r="AP58" s="0" t="e">
        <f aca="false"/>
        <v>#NAME?</v>
      </c>
      <c r="AQ58" s="9" t="n">
        <v>1.03325853654997E-010</v>
      </c>
      <c r="AR58" s="9"/>
      <c r="AS58" s="0" t="s">
        <v>101</v>
      </c>
      <c r="AT58" s="0" t="n">
        <v>-2.22019685540747</v>
      </c>
      <c r="AU58" s="0" t="n">
        <v>0.046456179363586</v>
      </c>
      <c r="AW58" s="0" t="s">
        <v>577</v>
      </c>
      <c r="AX58" s="0" t="n">
        <v>-1.19968468031725</v>
      </c>
      <c r="AY58" s="0" t="n">
        <v>0.0124758922358232</v>
      </c>
      <c r="BE58" s="0" t="s">
        <v>578</v>
      </c>
      <c r="BF58" s="0" t="n">
        <v>-1.27566056010368</v>
      </c>
      <c r="BG58" s="0" t="n">
        <v>0.0473400281119791</v>
      </c>
    </row>
    <row r="59" customFormat="false" ht="14" hidden="false" customHeight="false" outlineLevel="0" collapsed="false">
      <c r="M59" s="0" t="s">
        <v>579</v>
      </c>
      <c r="N59" s="0" t="n">
        <v>-1.10547914779898</v>
      </c>
      <c r="O59" s="0" t="n">
        <v>0.0371475343419053</v>
      </c>
      <c r="Q59" s="0" t="s">
        <v>580</v>
      </c>
      <c r="R59" s="0" t="n">
        <v>-0.866520524097459</v>
      </c>
      <c r="S59" s="0" t="n">
        <v>0.0291170575124714</v>
      </c>
      <c r="U59" s="0" t="s">
        <v>581</v>
      </c>
      <c r="V59" s="0" t="n">
        <v>-2.58147423376131</v>
      </c>
      <c r="W59" s="0" t="n">
        <v>0.0407184677797853</v>
      </c>
      <c r="AC59" s="0" t="s">
        <v>582</v>
      </c>
      <c r="AD59" s="0" t="n">
        <v>-1.07575311369277</v>
      </c>
      <c r="AE59" s="0" t="n">
        <v>0.0445331938317011</v>
      </c>
      <c r="AG59" s="0" t="s">
        <v>289</v>
      </c>
      <c r="AH59" s="0" t="n">
        <v>-2.80630335109739</v>
      </c>
      <c r="AI59" s="0" t="n">
        <v>0.0326440564852308</v>
      </c>
      <c r="AK59" s="0" t="s">
        <v>583</v>
      </c>
      <c r="AL59" s="0" t="n">
        <v>-1.993671281</v>
      </c>
      <c r="AM59" s="0" t="n">
        <v>0.007754496</v>
      </c>
      <c r="AO59" s="0" t="s">
        <v>36</v>
      </c>
      <c r="AP59" s="0" t="e">
        <f aca="false"/>
        <v>#NAME?</v>
      </c>
      <c r="AQ59" s="9" t="n">
        <v>3.63573704005473E-010</v>
      </c>
      <c r="AR59" s="9"/>
      <c r="AS59" s="0" t="s">
        <v>584</v>
      </c>
      <c r="AT59" s="0" t="n">
        <v>-2.17346856259285</v>
      </c>
      <c r="AU59" s="0" t="n">
        <v>0.0396637116409595</v>
      </c>
      <c r="AW59" s="0" t="s">
        <v>585</v>
      </c>
      <c r="AX59" s="0" t="n">
        <v>-1.19859151878807</v>
      </c>
      <c r="AY59" s="0" t="n">
        <v>0.0379133327387049</v>
      </c>
      <c r="BE59" s="0" t="s">
        <v>586</v>
      </c>
      <c r="BF59" s="0" t="n">
        <v>-1.27208520648796</v>
      </c>
      <c r="BG59" s="0" t="n">
        <v>0.043813108004206</v>
      </c>
    </row>
    <row r="60" customFormat="false" ht="14" hidden="false" customHeight="false" outlineLevel="0" collapsed="false">
      <c r="M60" s="0" t="s">
        <v>587</v>
      </c>
      <c r="N60" s="0" t="n">
        <v>-1.10498058719897</v>
      </c>
      <c r="O60" s="0" t="n">
        <v>0.0486068018750064</v>
      </c>
      <c r="Q60" s="0" t="s">
        <v>588</v>
      </c>
      <c r="R60" s="0" t="n">
        <v>-0.860277213769541</v>
      </c>
      <c r="S60" s="0" t="n">
        <v>0.0417564994084405</v>
      </c>
      <c r="U60" s="0" t="s">
        <v>589</v>
      </c>
      <c r="V60" s="0" t="n">
        <v>-2.57815951585071</v>
      </c>
      <c r="W60" s="0" t="n">
        <v>0.0397822871761319</v>
      </c>
      <c r="AC60" s="0" t="s">
        <v>590</v>
      </c>
      <c r="AD60" s="0" t="n">
        <v>-0.95993503855195</v>
      </c>
      <c r="AE60" s="0" t="n">
        <v>0.0422697723190933</v>
      </c>
      <c r="AG60" s="0" t="s">
        <v>591</v>
      </c>
      <c r="AH60" s="0" t="n">
        <v>-2.80069761004027</v>
      </c>
      <c r="AI60" s="0" t="n">
        <v>0.0288310185249417</v>
      </c>
      <c r="AK60" s="0" t="s">
        <v>592</v>
      </c>
      <c r="AL60" s="0" t="n">
        <v>-1.991556235</v>
      </c>
      <c r="AM60" s="0" t="n">
        <v>0.036796037</v>
      </c>
      <c r="AO60" s="0" t="s">
        <v>23</v>
      </c>
      <c r="AP60" s="0" t="e">
        <f aca="false"/>
        <v>#NAME?</v>
      </c>
      <c r="AQ60" s="9" t="n">
        <v>2.48145315517522E-007</v>
      </c>
      <c r="AR60" s="9"/>
      <c r="AS60" s="0" t="s">
        <v>593</v>
      </c>
      <c r="AT60" s="0" t="n">
        <v>-2.15880343542311</v>
      </c>
      <c r="AU60" s="0" t="n">
        <v>0.0181374398144392</v>
      </c>
      <c r="AW60" s="0" t="s">
        <v>594</v>
      </c>
      <c r="AX60" s="0" t="n">
        <v>-1.1913001057666</v>
      </c>
      <c r="AY60" s="0" t="n">
        <v>0.00743022458842204</v>
      </c>
      <c r="BE60" s="0" t="s">
        <v>492</v>
      </c>
      <c r="BF60" s="0" t="n">
        <v>-1.24243278668997</v>
      </c>
      <c r="BG60" s="0" t="n">
        <v>0.048182216876964</v>
      </c>
    </row>
    <row r="61" customFormat="false" ht="14" hidden="false" customHeight="false" outlineLevel="0" collapsed="false">
      <c r="M61" s="0" t="s">
        <v>595</v>
      </c>
      <c r="N61" s="0" t="n">
        <v>-1.07921892772203</v>
      </c>
      <c r="O61" s="0" t="n">
        <v>0.0165969786842947</v>
      </c>
      <c r="Q61" s="0" t="s">
        <v>227</v>
      </c>
      <c r="R61" s="0" t="n">
        <v>-0.856179395122592</v>
      </c>
      <c r="S61" s="0" t="n">
        <v>0.0435035918631856</v>
      </c>
      <c r="U61" s="0" t="s">
        <v>596</v>
      </c>
      <c r="V61" s="0" t="n">
        <v>-2.57272450885845</v>
      </c>
      <c r="W61" s="0" t="n">
        <v>0.0229575258934046</v>
      </c>
      <c r="AC61" s="0" t="s">
        <v>75</v>
      </c>
      <c r="AD61" s="0" t="e">
        <f aca="false"/>
        <v>#NAME?</v>
      </c>
      <c r="AE61" s="9" t="n">
        <v>5.70200318998176E-014</v>
      </c>
      <c r="AF61" s="9"/>
      <c r="AG61" s="0" t="s">
        <v>597</v>
      </c>
      <c r="AH61" s="0" t="n">
        <v>-2.7999563532223</v>
      </c>
      <c r="AI61" s="0" t="n">
        <v>0.0240197937939314</v>
      </c>
      <c r="AK61" s="0" t="s">
        <v>598</v>
      </c>
      <c r="AL61" s="0" t="n">
        <v>-1.986837567</v>
      </c>
      <c r="AM61" s="0" t="n">
        <v>0.021056529</v>
      </c>
      <c r="AO61" s="0" t="s">
        <v>176</v>
      </c>
      <c r="AP61" s="0" t="e">
        <f aca="false"/>
        <v>#NAME?</v>
      </c>
      <c r="AQ61" s="0" t="n">
        <v>0.000155779325708044</v>
      </c>
      <c r="AS61" s="0" t="s">
        <v>599</v>
      </c>
      <c r="AT61" s="0" t="n">
        <v>-2.15575843729234</v>
      </c>
      <c r="AU61" s="0" t="n">
        <v>0.0207980962779899</v>
      </c>
      <c r="AW61" s="0" t="s">
        <v>600</v>
      </c>
      <c r="AX61" s="0" t="n">
        <v>-1.18817812742185</v>
      </c>
      <c r="AY61" s="0" t="n">
        <v>0.00351639740090028</v>
      </c>
      <c r="BE61" s="0" t="s">
        <v>601</v>
      </c>
      <c r="BF61" s="0" t="n">
        <v>-1.24149373245959</v>
      </c>
      <c r="BG61" s="0" t="n">
        <v>0.0465274932211462</v>
      </c>
    </row>
    <row r="62" customFormat="false" ht="14" hidden="false" customHeight="false" outlineLevel="0" collapsed="false">
      <c r="M62" s="0" t="s">
        <v>602</v>
      </c>
      <c r="N62" s="0" t="n">
        <v>-1.06129704423746</v>
      </c>
      <c r="O62" s="0" t="n">
        <v>0.0379294678512491</v>
      </c>
      <c r="Q62" s="0" t="s">
        <v>603</v>
      </c>
      <c r="R62" s="0" t="n">
        <v>-0.854731529216064</v>
      </c>
      <c r="S62" s="0" t="n">
        <v>0.0308625123416687</v>
      </c>
      <c r="U62" s="0" t="s">
        <v>88</v>
      </c>
      <c r="V62" s="0" t="n">
        <v>-2.53708177952222</v>
      </c>
      <c r="W62" s="0" t="n">
        <v>0.0120323171856686</v>
      </c>
      <c r="AC62" s="0" t="s">
        <v>99</v>
      </c>
      <c r="AD62" s="0" t="e">
        <f aca="false"/>
        <v>#NAME?</v>
      </c>
      <c r="AE62" s="9" t="n">
        <v>3.24943041793873E-011</v>
      </c>
      <c r="AF62" s="9"/>
      <c r="AG62" s="0" t="s">
        <v>604</v>
      </c>
      <c r="AH62" s="0" t="n">
        <v>-2.79712178483058</v>
      </c>
      <c r="AI62" s="0" t="n">
        <v>0.0236160308737405</v>
      </c>
      <c r="AK62" s="0" t="s">
        <v>148</v>
      </c>
      <c r="AL62" s="0" t="n">
        <v>-1.984110619</v>
      </c>
      <c r="AM62" s="0" t="n">
        <v>0.001557854</v>
      </c>
      <c r="AO62" s="0" t="s">
        <v>605</v>
      </c>
      <c r="AP62" s="0" t="e">
        <f aca="false"/>
        <v>#NAME?</v>
      </c>
      <c r="AQ62" s="0" t="n">
        <v>0.027134148006619</v>
      </c>
      <c r="AS62" s="0" t="s">
        <v>551</v>
      </c>
      <c r="AT62" s="0" t="n">
        <v>-2.1534440561095</v>
      </c>
      <c r="AU62" s="0" t="n">
        <v>0.0398863372213165</v>
      </c>
      <c r="AW62" s="0" t="s">
        <v>606</v>
      </c>
      <c r="AX62" s="0" t="n">
        <v>-1.18331778928862</v>
      </c>
      <c r="AY62" s="0" t="n">
        <v>0.00100877504421895</v>
      </c>
      <c r="BE62" s="0" t="s">
        <v>607</v>
      </c>
      <c r="BF62" s="0" t="n">
        <v>-1.2297725178523</v>
      </c>
      <c r="BG62" s="0" t="n">
        <v>0.00472151529538954</v>
      </c>
    </row>
    <row r="63" customFormat="false" ht="14" hidden="false" customHeight="false" outlineLevel="0" collapsed="false">
      <c r="M63" s="0" t="s">
        <v>608</v>
      </c>
      <c r="N63" s="0" t="n">
        <v>-1.0526664571892</v>
      </c>
      <c r="O63" s="0" t="n">
        <v>0.0154540995952617</v>
      </c>
      <c r="Q63" s="0" t="s">
        <v>318</v>
      </c>
      <c r="R63" s="0" t="n">
        <v>-0.824116395184669</v>
      </c>
      <c r="S63" s="0" t="n">
        <v>0.0384935613091825</v>
      </c>
      <c r="U63" s="0" t="s">
        <v>609</v>
      </c>
      <c r="V63" s="0" t="n">
        <v>-2.51322818447381</v>
      </c>
      <c r="W63" s="0" t="n">
        <v>0.03546966137747</v>
      </c>
      <c r="AC63" s="0" t="s">
        <v>113</v>
      </c>
      <c r="AD63" s="0" t="e">
        <f aca="false"/>
        <v>#NAME?</v>
      </c>
      <c r="AE63" s="9" t="n">
        <v>1.91755264720257E-009</v>
      </c>
      <c r="AF63" s="9"/>
      <c r="AG63" s="0" t="s">
        <v>96</v>
      </c>
      <c r="AH63" s="0" t="n">
        <v>-2.79569868060496</v>
      </c>
      <c r="AI63" s="0" t="n">
        <v>0.0255188004133908</v>
      </c>
      <c r="AK63" s="0" t="s">
        <v>610</v>
      </c>
      <c r="AL63" s="0" t="n">
        <v>-1.979627817</v>
      </c>
      <c r="AM63" s="0" t="n">
        <v>0.011253359</v>
      </c>
      <c r="AO63" s="0" t="s">
        <v>611</v>
      </c>
      <c r="AP63" s="0" t="e">
        <f aca="false"/>
        <v>#NAME?</v>
      </c>
      <c r="AQ63" s="0" t="n">
        <v>0.027134148006619</v>
      </c>
      <c r="AS63" s="0" t="s">
        <v>612</v>
      </c>
      <c r="AT63" s="0" t="n">
        <v>-2.14966430895822</v>
      </c>
      <c r="AU63" s="0" t="n">
        <v>0.0375660508651974</v>
      </c>
      <c r="AW63" s="0" t="s">
        <v>613</v>
      </c>
      <c r="AX63" s="0" t="n">
        <v>-1.18196723706941</v>
      </c>
      <c r="AY63" s="0" t="n">
        <v>0.00690695872412727</v>
      </c>
      <c r="BE63" s="0" t="s">
        <v>614</v>
      </c>
      <c r="BF63" s="0" t="n">
        <v>-1.22460594192575</v>
      </c>
      <c r="BG63" s="0" t="n">
        <v>0.013979759258015</v>
      </c>
    </row>
    <row r="64" customFormat="false" ht="14" hidden="false" customHeight="false" outlineLevel="0" collapsed="false">
      <c r="M64" s="0" t="s">
        <v>615</v>
      </c>
      <c r="N64" s="0" t="n">
        <v>-1.05240124916274</v>
      </c>
      <c r="O64" s="0" t="n">
        <v>0.0302126262008562</v>
      </c>
      <c r="Q64" s="0" t="s">
        <v>616</v>
      </c>
      <c r="R64" s="0" t="n">
        <v>-0.822100064569642</v>
      </c>
      <c r="S64" s="0" t="n">
        <v>0.0301717269564906</v>
      </c>
      <c r="U64" s="0" t="s">
        <v>617</v>
      </c>
      <c r="V64" s="0" t="n">
        <v>-2.5104871757668</v>
      </c>
      <c r="W64" s="0" t="n">
        <v>0.0377258056139841</v>
      </c>
      <c r="AC64" s="0" t="s">
        <v>127</v>
      </c>
      <c r="AD64" s="0" t="e">
        <f aca="false"/>
        <v>#NAME?</v>
      </c>
      <c r="AE64" s="9" t="n">
        <v>3.69209580833637E-009</v>
      </c>
      <c r="AF64" s="9"/>
      <c r="AG64" s="0" t="s">
        <v>618</v>
      </c>
      <c r="AH64" s="0" t="n">
        <v>-2.7932406521362</v>
      </c>
      <c r="AI64" s="0" t="n">
        <v>0.0428504676565221</v>
      </c>
      <c r="AK64" s="0" t="s">
        <v>423</v>
      </c>
      <c r="AL64" s="0" t="n">
        <v>-1.977186474</v>
      </c>
      <c r="AM64" s="0" t="n">
        <v>0.025535852</v>
      </c>
      <c r="AO64" s="0" t="s">
        <v>619</v>
      </c>
      <c r="AP64" s="0" t="e">
        <f aca="false"/>
        <v>#NAME?</v>
      </c>
      <c r="AQ64" s="0" t="n">
        <v>0.0306323146401354</v>
      </c>
      <c r="AS64" s="0" t="s">
        <v>620</v>
      </c>
      <c r="AT64" s="0" t="n">
        <v>-2.12821150075947</v>
      </c>
      <c r="AU64" s="0" t="n">
        <v>0.0181262116869268</v>
      </c>
      <c r="AW64" s="0" t="s">
        <v>621</v>
      </c>
      <c r="AX64" s="0" t="n">
        <v>-1.17541909596772</v>
      </c>
      <c r="AY64" s="0" t="n">
        <v>0.00373880940686073</v>
      </c>
      <c r="BE64" s="0" t="s">
        <v>622</v>
      </c>
      <c r="BF64" s="0" t="n">
        <v>-1.21521157573706</v>
      </c>
      <c r="BG64" s="0" t="n">
        <v>0.0237125101946877</v>
      </c>
    </row>
    <row r="65" customFormat="false" ht="14" hidden="false" customHeight="false" outlineLevel="0" collapsed="false">
      <c r="M65" s="0" t="s">
        <v>623</v>
      </c>
      <c r="N65" s="0" t="n">
        <v>-1.03375280509615</v>
      </c>
      <c r="O65" s="0" t="n">
        <v>0.0305791740726424</v>
      </c>
      <c r="Q65" s="0" t="s">
        <v>624</v>
      </c>
      <c r="R65" s="0" t="n">
        <v>-0.821885184214775</v>
      </c>
      <c r="S65" s="0" t="n">
        <v>0.0413255842886146</v>
      </c>
      <c r="U65" s="0" t="s">
        <v>625</v>
      </c>
      <c r="V65" s="0" t="n">
        <v>-2.49811025154071</v>
      </c>
      <c r="W65" s="0" t="n">
        <v>0.0269595886084073</v>
      </c>
      <c r="AC65" s="0" t="s">
        <v>176</v>
      </c>
      <c r="AD65" s="0" t="e">
        <f aca="false"/>
        <v>#NAME?</v>
      </c>
      <c r="AE65" s="0" t="n">
        <v>0.000197704054080653</v>
      </c>
      <c r="AG65" s="0" t="s">
        <v>626</v>
      </c>
      <c r="AH65" s="0" t="n">
        <v>-2.78803333139677</v>
      </c>
      <c r="AI65" s="0" t="n">
        <v>0.0205096189796011</v>
      </c>
      <c r="AK65" s="0" t="s">
        <v>453</v>
      </c>
      <c r="AL65" s="0" t="n">
        <v>-1.970287264</v>
      </c>
      <c r="AM65" s="0" t="n">
        <v>0.04331652</v>
      </c>
      <c r="AS65" s="0" t="s">
        <v>627</v>
      </c>
      <c r="AT65" s="0" t="n">
        <v>-2.094820952097</v>
      </c>
      <c r="AU65" s="0" t="n">
        <v>0.0332973387304901</v>
      </c>
      <c r="AW65" s="0" t="s">
        <v>628</v>
      </c>
      <c r="AX65" s="0" t="n">
        <v>-1.17495344703111</v>
      </c>
      <c r="AY65" s="0" t="n">
        <v>0.00175642974081894</v>
      </c>
      <c r="BE65" s="0" t="s">
        <v>629</v>
      </c>
      <c r="BF65" s="0" t="n">
        <v>-1.21415715317155</v>
      </c>
      <c r="BG65" s="0" t="n">
        <v>0.0175042643995813</v>
      </c>
    </row>
    <row r="66" customFormat="false" ht="14" hidden="false" customHeight="false" outlineLevel="0" collapsed="false">
      <c r="M66" s="0" t="s">
        <v>630</v>
      </c>
      <c r="N66" s="0" t="n">
        <v>-1.02966970774968</v>
      </c>
      <c r="O66" s="0" t="n">
        <v>0.0443694025232367</v>
      </c>
      <c r="Q66" s="0" t="s">
        <v>631</v>
      </c>
      <c r="R66" s="0" t="n">
        <v>-0.813091133230094</v>
      </c>
      <c r="S66" s="0" t="n">
        <v>0.04451272762507</v>
      </c>
      <c r="U66" s="0" t="s">
        <v>632</v>
      </c>
      <c r="V66" s="0" t="n">
        <v>-2.48591275014319</v>
      </c>
      <c r="W66" s="0" t="n">
        <v>0.0038727590967342</v>
      </c>
      <c r="AC66" s="0" t="s">
        <v>567</v>
      </c>
      <c r="AD66" s="0" t="e">
        <f aca="false"/>
        <v>#NAME?</v>
      </c>
      <c r="AE66" s="0" t="n">
        <v>0.00759432741773567</v>
      </c>
      <c r="AG66" s="0" t="s">
        <v>294</v>
      </c>
      <c r="AH66" s="0" t="n">
        <v>-2.78430245727722</v>
      </c>
      <c r="AI66" s="0" t="n">
        <v>0.032117081933982</v>
      </c>
      <c r="AK66" s="0" t="s">
        <v>334</v>
      </c>
      <c r="AL66" s="0" t="n">
        <v>-1.962762291</v>
      </c>
      <c r="AM66" s="0" t="n">
        <v>0.03866083</v>
      </c>
      <c r="AS66" s="0" t="s">
        <v>543</v>
      </c>
      <c r="AT66" s="0" t="n">
        <v>-2.08126526660149</v>
      </c>
      <c r="AU66" s="0" t="n">
        <v>0.048387435380513</v>
      </c>
      <c r="AW66" s="0" t="s">
        <v>382</v>
      </c>
      <c r="AX66" s="0" t="n">
        <v>-1.16913964210739</v>
      </c>
      <c r="AY66" s="0" t="n">
        <v>0.00703832520421576</v>
      </c>
      <c r="BE66" s="0" t="s">
        <v>549</v>
      </c>
      <c r="BF66" s="0" t="n">
        <v>-1.21360660325853</v>
      </c>
      <c r="BG66" s="0" t="n">
        <v>0.0238066359456079</v>
      </c>
    </row>
    <row r="67" customFormat="false" ht="14" hidden="false" customHeight="false" outlineLevel="0" collapsed="false">
      <c r="M67" s="0" t="s">
        <v>403</v>
      </c>
      <c r="N67" s="0" t="n">
        <v>-0.993830121875658</v>
      </c>
      <c r="O67" s="0" t="n">
        <v>0.0499587824111302</v>
      </c>
      <c r="Q67" s="0" t="s">
        <v>117</v>
      </c>
      <c r="R67" s="0" t="n">
        <v>-0.777210170152665</v>
      </c>
      <c r="S67" s="0" t="n">
        <v>0.0358081853177088</v>
      </c>
      <c r="U67" s="0" t="s">
        <v>487</v>
      </c>
      <c r="V67" s="0" t="n">
        <v>-2.44858265569739</v>
      </c>
      <c r="W67" s="0" t="n">
        <v>0.000731988021807975</v>
      </c>
      <c r="AC67" s="0" t="s">
        <v>633</v>
      </c>
      <c r="AD67" s="0" t="e">
        <f aca="false"/>
        <v>#NAME?</v>
      </c>
      <c r="AE67" s="0" t="n">
        <v>0.0325969267580397</v>
      </c>
      <c r="AG67" s="0" t="s">
        <v>634</v>
      </c>
      <c r="AH67" s="0" t="n">
        <v>-2.78250871325383</v>
      </c>
      <c r="AI67" s="0" t="n">
        <v>0.0414307986366059</v>
      </c>
      <c r="AK67" s="0" t="s">
        <v>459</v>
      </c>
      <c r="AL67" s="0" t="n">
        <v>-1.957925503</v>
      </c>
      <c r="AM67" s="0" t="n">
        <v>0.011597455</v>
      </c>
      <c r="AS67" s="0" t="s">
        <v>635</v>
      </c>
      <c r="AT67" s="0" t="n">
        <v>-2.03010774775785</v>
      </c>
      <c r="AU67" s="0" t="n">
        <v>0.0212513595851395</v>
      </c>
      <c r="AW67" s="0" t="s">
        <v>636</v>
      </c>
      <c r="AX67" s="0" t="n">
        <v>-1.1573826440613</v>
      </c>
      <c r="AY67" s="0" t="n">
        <v>0.00465091078971963</v>
      </c>
      <c r="BE67" s="0" t="s">
        <v>343</v>
      </c>
      <c r="BF67" s="0" t="n">
        <v>-1.20362164109012</v>
      </c>
      <c r="BG67" s="0" t="n">
        <v>0.0115220477554284</v>
      </c>
    </row>
    <row r="68" customFormat="false" ht="14" hidden="false" customHeight="false" outlineLevel="0" collapsed="false">
      <c r="M68" s="0" t="s">
        <v>637</v>
      </c>
      <c r="N68" s="0" t="n">
        <v>-0.987062701710218</v>
      </c>
      <c r="O68" s="0" t="n">
        <v>0.016890083050994</v>
      </c>
      <c r="Q68" s="0" t="s">
        <v>638</v>
      </c>
      <c r="R68" s="0" t="n">
        <v>-0.767107423417662</v>
      </c>
      <c r="S68" s="0" t="n">
        <v>0.0350515282747595</v>
      </c>
      <c r="U68" s="0" t="s">
        <v>424</v>
      </c>
      <c r="V68" s="0" t="n">
        <v>-2.43616810305824</v>
      </c>
      <c r="W68" s="0" t="n">
        <v>0.0247907973937724</v>
      </c>
      <c r="AG68" s="0" t="s">
        <v>639</v>
      </c>
      <c r="AH68" s="0" t="n">
        <v>-2.78177189047394</v>
      </c>
      <c r="AI68" s="0" t="n">
        <v>0.0215095912624596</v>
      </c>
      <c r="AK68" s="0" t="s">
        <v>25</v>
      </c>
      <c r="AL68" s="0" t="n">
        <v>-1.955670146</v>
      </c>
      <c r="AM68" s="0" t="n">
        <v>0.040349228</v>
      </c>
      <c r="AS68" s="0" t="s">
        <v>640</v>
      </c>
      <c r="AT68" s="0" t="n">
        <v>-2.02663918993752</v>
      </c>
      <c r="AU68" s="0" t="n">
        <v>0.0380169851894181</v>
      </c>
      <c r="AW68" s="0" t="s">
        <v>641</v>
      </c>
      <c r="AX68" s="0" t="n">
        <v>-1.13961601429205</v>
      </c>
      <c r="AY68" s="0" t="n">
        <v>0.0132670312273333</v>
      </c>
      <c r="BE68" s="0" t="s">
        <v>351</v>
      </c>
      <c r="BF68" s="0" t="n">
        <v>-1.20089388405941</v>
      </c>
      <c r="BG68" s="0" t="n">
        <v>0.0156694995675017</v>
      </c>
    </row>
    <row r="69" customFormat="false" ht="14" hidden="false" customHeight="false" outlineLevel="0" collapsed="false">
      <c r="M69" s="0" t="s">
        <v>642</v>
      </c>
      <c r="N69" s="0" t="n">
        <v>-0.980701847270285</v>
      </c>
      <c r="O69" s="0" t="n">
        <v>0.035211852809078</v>
      </c>
      <c r="Q69" s="0" t="s">
        <v>29</v>
      </c>
      <c r="R69" s="0" t="e">
        <f aca="false"/>
        <v>#NAME?</v>
      </c>
      <c r="S69" s="9" t="n">
        <v>8.13858915751051E-037</v>
      </c>
      <c r="T69" s="9"/>
      <c r="U69" s="0" t="s">
        <v>643</v>
      </c>
      <c r="V69" s="0" t="n">
        <v>-2.43308969892479</v>
      </c>
      <c r="W69" s="0" t="n">
        <v>0.0424583832810827</v>
      </c>
      <c r="AG69" s="0" t="s">
        <v>503</v>
      </c>
      <c r="AH69" s="0" t="n">
        <v>-2.78119211177247</v>
      </c>
      <c r="AI69" s="0" t="n">
        <v>0.0286943466097574</v>
      </c>
      <c r="AK69" s="0" t="s">
        <v>277</v>
      </c>
      <c r="AL69" s="0" t="n">
        <v>-1.952153918</v>
      </c>
      <c r="AM69" s="0" t="n">
        <v>0.040803424</v>
      </c>
      <c r="AS69" s="0" t="s">
        <v>644</v>
      </c>
      <c r="AT69" s="0" t="n">
        <v>-2.01135317143934</v>
      </c>
      <c r="AU69" s="0" t="n">
        <v>0.0238795054623477</v>
      </c>
      <c r="AW69" s="0" t="s">
        <v>645</v>
      </c>
      <c r="AX69" s="0" t="n">
        <v>-1.13879545370127</v>
      </c>
      <c r="AY69" s="0" t="n">
        <v>0.00494434000718428</v>
      </c>
      <c r="BE69" s="0" t="s">
        <v>394</v>
      </c>
      <c r="BF69" s="0" t="n">
        <v>-1.19081641360325</v>
      </c>
      <c r="BG69" s="0" t="n">
        <v>0.0157221539312972</v>
      </c>
    </row>
    <row r="70" customFormat="false" ht="14" hidden="false" customHeight="false" outlineLevel="0" collapsed="false">
      <c r="M70" s="0" t="s">
        <v>351</v>
      </c>
      <c r="N70" s="0" t="n">
        <v>-0.930585667280373</v>
      </c>
      <c r="O70" s="0" t="n">
        <v>0.0499487950514995</v>
      </c>
      <c r="Q70" s="0" t="s">
        <v>75</v>
      </c>
      <c r="R70" s="0" t="e">
        <f aca="false"/>
        <v>#NAME?</v>
      </c>
      <c r="S70" s="9" t="n">
        <v>1.26999321810174E-029</v>
      </c>
      <c r="T70" s="9"/>
      <c r="U70" s="0" t="s">
        <v>646</v>
      </c>
      <c r="V70" s="0" t="n">
        <v>-2.42618916559001</v>
      </c>
      <c r="W70" s="0" t="n">
        <v>0.0208549354297615</v>
      </c>
      <c r="AG70" s="0" t="s">
        <v>647</v>
      </c>
      <c r="AH70" s="0" t="n">
        <v>-2.78026127615329</v>
      </c>
      <c r="AI70" s="0" t="n">
        <v>0.0148665926000176</v>
      </c>
      <c r="AK70" s="0" t="s">
        <v>268</v>
      </c>
      <c r="AL70" s="0" t="n">
        <v>-1.951819442</v>
      </c>
      <c r="AM70" s="0" t="n">
        <v>0.041800632</v>
      </c>
      <c r="AS70" s="0" t="s">
        <v>65</v>
      </c>
      <c r="AT70" s="0" t="n">
        <v>-1.99317781444978</v>
      </c>
      <c r="AU70" s="0" t="n">
        <v>0.00726656619369117</v>
      </c>
      <c r="AW70" s="0" t="s">
        <v>211</v>
      </c>
      <c r="AX70" s="0" t="n">
        <v>-1.13665309967</v>
      </c>
      <c r="AY70" s="0" t="n">
        <v>0.00721564000111434</v>
      </c>
      <c r="BE70" s="0" t="s">
        <v>559</v>
      </c>
      <c r="BF70" s="0" t="n">
        <v>-1.17691449677872</v>
      </c>
      <c r="BG70" s="0" t="n">
        <v>0.0324378203130814</v>
      </c>
    </row>
    <row r="71" customFormat="false" ht="14" hidden="false" customHeight="false" outlineLevel="0" collapsed="false">
      <c r="M71" s="0" t="s">
        <v>180</v>
      </c>
      <c r="N71" s="0" t="n">
        <v>-0.92891700954298</v>
      </c>
      <c r="O71" s="0" t="n">
        <v>0.040516175424168</v>
      </c>
      <c r="Q71" s="0" t="s">
        <v>99</v>
      </c>
      <c r="R71" s="0" t="e">
        <f aca="false"/>
        <v>#NAME?</v>
      </c>
      <c r="S71" s="9" t="n">
        <v>1.01279297426216E-024</v>
      </c>
      <c r="T71" s="9"/>
      <c r="U71" s="0" t="s">
        <v>648</v>
      </c>
      <c r="V71" s="0" t="n">
        <v>-2.42295352142237</v>
      </c>
      <c r="W71" s="9" t="n">
        <v>7.53535449149926E-006</v>
      </c>
      <c r="X71" s="9"/>
      <c r="AG71" s="0" t="s">
        <v>576</v>
      </c>
      <c r="AH71" s="0" t="n">
        <v>-2.77442096268819</v>
      </c>
      <c r="AI71" s="0" t="n">
        <v>0.0287723997080527</v>
      </c>
      <c r="AK71" s="0" t="s">
        <v>649</v>
      </c>
      <c r="AL71" s="0" t="n">
        <v>-1.951281146</v>
      </c>
      <c r="AM71" s="0" t="n">
        <v>0.036843238</v>
      </c>
      <c r="AS71" s="0" t="s">
        <v>155</v>
      </c>
      <c r="AT71" s="0" t="n">
        <v>-1.99128230904851</v>
      </c>
      <c r="AU71" s="0" t="n">
        <v>0.0461891764493274</v>
      </c>
      <c r="AW71" s="0" t="s">
        <v>470</v>
      </c>
      <c r="AX71" s="0" t="n">
        <v>-1.1334373139617</v>
      </c>
      <c r="AY71" s="0" t="n">
        <v>0.00182624643810283</v>
      </c>
      <c r="BE71" s="0" t="s">
        <v>650</v>
      </c>
      <c r="BF71" s="0" t="n">
        <v>-1.15533738842736</v>
      </c>
      <c r="BG71" s="0" t="n">
        <v>0.0248994074567683</v>
      </c>
    </row>
    <row r="72" customFormat="false" ht="14" hidden="false" customHeight="false" outlineLevel="0" collapsed="false">
      <c r="M72" s="0" t="s">
        <v>152</v>
      </c>
      <c r="N72" s="0" t="n">
        <v>-0.922806666976907</v>
      </c>
      <c r="O72" s="0" t="n">
        <v>0.0454609927483568</v>
      </c>
      <c r="Q72" s="0" t="s">
        <v>113</v>
      </c>
      <c r="R72" s="0" t="e">
        <f aca="false"/>
        <v>#NAME?</v>
      </c>
      <c r="S72" s="9" t="n">
        <v>5.71486052193332E-019</v>
      </c>
      <c r="T72" s="9"/>
      <c r="U72" s="0" t="s">
        <v>54</v>
      </c>
      <c r="V72" s="0" t="n">
        <v>-2.42103321205621</v>
      </c>
      <c r="W72" s="0" t="n">
        <v>0.0187207291979321</v>
      </c>
      <c r="AG72" s="0" t="s">
        <v>118</v>
      </c>
      <c r="AH72" s="0" t="n">
        <v>-2.76972102078177</v>
      </c>
      <c r="AI72" s="0" t="n">
        <v>0.0222510652798595</v>
      </c>
      <c r="AK72" s="0" t="s">
        <v>651</v>
      </c>
      <c r="AL72" s="0" t="n">
        <v>-1.929288084</v>
      </c>
      <c r="AM72" s="0" t="n">
        <v>0.032371873</v>
      </c>
      <c r="AS72" s="0" t="s">
        <v>652</v>
      </c>
      <c r="AT72" s="0" t="n">
        <v>-1.99047877708414</v>
      </c>
      <c r="AU72" s="0" t="n">
        <v>0.0464977042058184</v>
      </c>
      <c r="AW72" s="0" t="s">
        <v>653</v>
      </c>
      <c r="AX72" s="0" t="n">
        <v>-1.13282157672271</v>
      </c>
      <c r="AY72" s="0" t="n">
        <v>0.0283925728121886</v>
      </c>
      <c r="BE72" s="0" t="s">
        <v>654</v>
      </c>
      <c r="BF72" s="0" t="n">
        <v>-1.15203344299368</v>
      </c>
      <c r="BG72" s="0" t="n">
        <v>0.0494524883664359</v>
      </c>
    </row>
    <row r="73" customFormat="false" ht="14" hidden="false" customHeight="false" outlineLevel="0" collapsed="false">
      <c r="M73" s="0" t="s">
        <v>607</v>
      </c>
      <c r="N73" s="0" t="n">
        <v>-0.90160462459784</v>
      </c>
      <c r="O73" s="0" t="n">
        <v>0.0424494637811744</v>
      </c>
      <c r="Q73" s="0" t="s">
        <v>127</v>
      </c>
      <c r="R73" s="0" t="e">
        <f aca="false"/>
        <v>#NAME?</v>
      </c>
      <c r="S73" s="9" t="n">
        <v>9.73836630574251E-019</v>
      </c>
      <c r="T73" s="9"/>
      <c r="U73" s="0" t="s">
        <v>169</v>
      </c>
      <c r="V73" s="0" t="n">
        <v>-2.40357749399275</v>
      </c>
      <c r="W73" s="0" t="n">
        <v>0.0446817543453858</v>
      </c>
      <c r="AG73" s="0" t="s">
        <v>655</v>
      </c>
      <c r="AH73" s="0" t="n">
        <v>-2.76835476143048</v>
      </c>
      <c r="AI73" s="0" t="n">
        <v>0.0181304581199697</v>
      </c>
      <c r="AK73" s="0" t="s">
        <v>288</v>
      </c>
      <c r="AL73" s="0" t="n">
        <v>-1.923076746</v>
      </c>
      <c r="AM73" s="0" t="n">
        <v>0.014316205</v>
      </c>
      <c r="AS73" s="0" t="s">
        <v>656</v>
      </c>
      <c r="AT73" s="0" t="n">
        <v>-1.98579105192595</v>
      </c>
      <c r="AU73" s="0" t="n">
        <v>0.0363359466557144</v>
      </c>
      <c r="AW73" s="0" t="s">
        <v>657</v>
      </c>
      <c r="AX73" s="0" t="n">
        <v>-1.12515187466188</v>
      </c>
      <c r="AY73" s="0" t="n">
        <v>0.0077495184307551</v>
      </c>
      <c r="BE73" s="0" t="s">
        <v>285</v>
      </c>
      <c r="BF73" s="0" t="n">
        <v>-1.15065670263982</v>
      </c>
      <c r="BG73" s="0" t="n">
        <v>0.0424725925261916</v>
      </c>
    </row>
    <row r="74" customFormat="false" ht="14" hidden="false" customHeight="false" outlineLevel="0" collapsed="false">
      <c r="M74" s="0" t="s">
        <v>346</v>
      </c>
      <c r="N74" s="0" t="n">
        <v>-0.868177814601128</v>
      </c>
      <c r="O74" s="0" t="n">
        <v>0.0443221989206467</v>
      </c>
      <c r="Q74" s="0" t="s">
        <v>36</v>
      </c>
      <c r="R74" s="0" t="e">
        <f aca="false"/>
        <v>#NAME?</v>
      </c>
      <c r="S74" s="9" t="n">
        <v>1.11301147303459E-015</v>
      </c>
      <c r="T74" s="9"/>
      <c r="U74" s="0" t="s">
        <v>524</v>
      </c>
      <c r="V74" s="0" t="n">
        <v>-2.40249512146773</v>
      </c>
      <c r="W74" s="0" t="n">
        <v>0.0452119645161758</v>
      </c>
      <c r="AG74" s="0" t="s">
        <v>658</v>
      </c>
      <c r="AH74" s="0" t="n">
        <v>-2.75917050695366</v>
      </c>
      <c r="AI74" s="0" t="n">
        <v>0.0331953336699417</v>
      </c>
      <c r="AK74" s="0" t="s">
        <v>272</v>
      </c>
      <c r="AL74" s="0" t="n">
        <v>-1.888870918</v>
      </c>
      <c r="AM74" s="0" t="n">
        <v>0.006844153</v>
      </c>
      <c r="AS74" s="0" t="s">
        <v>659</v>
      </c>
      <c r="AT74" s="0" t="n">
        <v>-1.98447180726426</v>
      </c>
      <c r="AU74" s="0" t="n">
        <v>0.0196138719989452</v>
      </c>
      <c r="AW74" s="0" t="s">
        <v>660</v>
      </c>
      <c r="AX74" s="0" t="n">
        <v>-1.12212217988393</v>
      </c>
      <c r="AY74" s="0" t="n">
        <v>0.00398227896535657</v>
      </c>
      <c r="BE74" s="0" t="s">
        <v>227</v>
      </c>
      <c r="BF74" s="0" t="n">
        <v>-1.14656110668649</v>
      </c>
      <c r="BG74" s="0" t="n">
        <v>0.0266328898798068</v>
      </c>
    </row>
    <row r="75" customFormat="false" ht="14" hidden="false" customHeight="false" outlineLevel="0" collapsed="false">
      <c r="M75" s="0" t="s">
        <v>661</v>
      </c>
      <c r="N75" s="0" t="n">
        <v>-0.85711023931907</v>
      </c>
      <c r="O75" s="0" t="n">
        <v>0.0475119749895852</v>
      </c>
      <c r="Q75" s="0" t="s">
        <v>176</v>
      </c>
      <c r="R75" s="0" t="e">
        <f aca="false"/>
        <v>#NAME?</v>
      </c>
      <c r="S75" s="9" t="n">
        <v>5.19138535774193E-014</v>
      </c>
      <c r="T75" s="9"/>
      <c r="U75" s="0" t="s">
        <v>662</v>
      </c>
      <c r="V75" s="0" t="n">
        <v>-2.39867330749539</v>
      </c>
      <c r="W75" s="0" t="n">
        <v>0.0468705177245298</v>
      </c>
      <c r="AG75" s="0" t="s">
        <v>537</v>
      </c>
      <c r="AH75" s="0" t="n">
        <v>-2.75281429981045</v>
      </c>
      <c r="AI75" s="0" t="n">
        <v>0.0173813802770477</v>
      </c>
      <c r="AK75" s="0" t="s">
        <v>663</v>
      </c>
      <c r="AL75" s="0" t="n">
        <v>-1.860950631</v>
      </c>
      <c r="AM75" s="0" t="n">
        <v>0.027851811</v>
      </c>
      <c r="AS75" s="0" t="s">
        <v>664</v>
      </c>
      <c r="AT75" s="0" t="n">
        <v>-1.96163867226134</v>
      </c>
      <c r="AU75" s="0" t="n">
        <v>0.041204952225566</v>
      </c>
      <c r="AW75" s="0" t="s">
        <v>108</v>
      </c>
      <c r="AX75" s="0" t="n">
        <v>-1.11931663168028</v>
      </c>
      <c r="AY75" s="0" t="n">
        <v>0.00412205776555089</v>
      </c>
      <c r="BE75" s="0" t="s">
        <v>665</v>
      </c>
      <c r="BF75" s="0" t="n">
        <v>-1.13977968711025</v>
      </c>
      <c r="BG75" s="0" t="n">
        <v>0.0462368101223444</v>
      </c>
    </row>
    <row r="76" customFormat="false" ht="14" hidden="false" customHeight="false" outlineLevel="0" collapsed="false">
      <c r="M76" s="0" t="s">
        <v>666</v>
      </c>
      <c r="N76" s="0" t="n">
        <v>-0.851486707998167</v>
      </c>
      <c r="O76" s="0" t="n">
        <v>0.0480917786978519</v>
      </c>
      <c r="Q76" s="0" t="s">
        <v>24</v>
      </c>
      <c r="R76" s="0" t="e">
        <f aca="false"/>
        <v>#NAME?</v>
      </c>
      <c r="S76" s="9" t="n">
        <v>2.09667699322898E-005</v>
      </c>
      <c r="T76" s="9"/>
      <c r="U76" s="0" t="s">
        <v>263</v>
      </c>
      <c r="V76" s="0" t="n">
        <v>-2.39173320302595</v>
      </c>
      <c r="W76" s="0" t="n">
        <v>0.0151748130862412</v>
      </c>
      <c r="AG76" s="0" t="s">
        <v>667</v>
      </c>
      <c r="AH76" s="0" t="n">
        <v>-2.74927499843567</v>
      </c>
      <c r="AI76" s="0" t="n">
        <v>0.0311994175588684</v>
      </c>
      <c r="AK76" s="0" t="s">
        <v>668</v>
      </c>
      <c r="AL76" s="0" t="n">
        <v>-1.850883754</v>
      </c>
      <c r="AM76" s="0" t="n">
        <v>0.044178811</v>
      </c>
      <c r="AS76" s="0" t="s">
        <v>560</v>
      </c>
      <c r="AT76" s="0" t="n">
        <v>-1.92364100798623</v>
      </c>
      <c r="AU76" s="0" t="n">
        <v>0.0451028874542781</v>
      </c>
      <c r="AW76" s="0" t="s">
        <v>669</v>
      </c>
      <c r="AX76" s="0" t="n">
        <v>-1.11429996256447</v>
      </c>
      <c r="AY76" s="0" t="n">
        <v>0.0192205773296876</v>
      </c>
      <c r="BE76" s="0" t="s">
        <v>670</v>
      </c>
      <c r="BF76" s="0" t="n">
        <v>-1.12477370342197</v>
      </c>
      <c r="BG76" s="0" t="n">
        <v>0.0409005775770425</v>
      </c>
    </row>
    <row r="77" customFormat="false" ht="14" hidden="false" customHeight="false" outlineLevel="0" collapsed="false">
      <c r="M77" s="0" t="s">
        <v>671</v>
      </c>
      <c r="N77" s="0" t="n">
        <v>-0.845909531678525</v>
      </c>
      <c r="O77" s="0" t="n">
        <v>0.0406017802182339</v>
      </c>
      <c r="Q77" s="0" t="s">
        <v>376</v>
      </c>
      <c r="R77" s="0" t="e">
        <f aca="false"/>
        <v>#NAME?</v>
      </c>
      <c r="S77" s="0" t="n">
        <v>0.000282561388174987</v>
      </c>
      <c r="U77" s="0" t="s">
        <v>672</v>
      </c>
      <c r="V77" s="0" t="n">
        <v>-2.37744179213072</v>
      </c>
      <c r="W77" s="0" t="n">
        <v>0.00639113614144779</v>
      </c>
      <c r="AG77" s="0" t="s">
        <v>673</v>
      </c>
      <c r="AH77" s="0" t="n">
        <v>-2.73068370138597</v>
      </c>
      <c r="AI77" s="0" t="n">
        <v>0.0411921613029076</v>
      </c>
      <c r="AK77" s="0" t="s">
        <v>366</v>
      </c>
      <c r="AL77" s="0" t="n">
        <v>-1.8426624</v>
      </c>
      <c r="AM77" s="0" t="n">
        <v>0.022023719</v>
      </c>
      <c r="AS77" s="0" t="s">
        <v>674</v>
      </c>
      <c r="AT77" s="0" t="n">
        <v>-1.87598624651003</v>
      </c>
      <c r="AU77" s="0" t="n">
        <v>0.0248531688482296</v>
      </c>
      <c r="AW77" s="0" t="s">
        <v>476</v>
      </c>
      <c r="AX77" s="0" t="n">
        <v>-1.10735730464422</v>
      </c>
      <c r="AY77" s="0" t="n">
        <v>0.00282993803354675</v>
      </c>
      <c r="BE77" s="0" t="s">
        <v>675</v>
      </c>
      <c r="BF77" s="0" t="n">
        <v>-1.08596570460987</v>
      </c>
      <c r="BG77" s="0" t="n">
        <v>0.0167430510422753</v>
      </c>
    </row>
    <row r="78" customFormat="false" ht="14" hidden="false" customHeight="false" outlineLevel="0" collapsed="false">
      <c r="M78" s="0" t="s">
        <v>219</v>
      </c>
      <c r="N78" s="0" t="n">
        <v>-0.837804740603661</v>
      </c>
      <c r="O78" s="0" t="n">
        <v>0.0488704919477732</v>
      </c>
      <c r="Q78" s="0" t="s">
        <v>517</v>
      </c>
      <c r="R78" s="0" t="e">
        <f aca="false"/>
        <v>#NAME?</v>
      </c>
      <c r="S78" s="0" t="n">
        <v>0.00141023955975798</v>
      </c>
      <c r="U78" s="0" t="s">
        <v>676</v>
      </c>
      <c r="V78" s="0" t="n">
        <v>-2.36626172930896</v>
      </c>
      <c r="W78" s="0" t="n">
        <v>0.0182503067592941</v>
      </c>
      <c r="AG78" s="0" t="s">
        <v>677</v>
      </c>
      <c r="AH78" s="0" t="n">
        <v>-2.73030090363654</v>
      </c>
      <c r="AI78" s="0" t="n">
        <v>0.0361926949341685</v>
      </c>
      <c r="AK78" s="0" t="s">
        <v>678</v>
      </c>
      <c r="AL78" s="0" t="n">
        <v>-1.834571916</v>
      </c>
      <c r="AM78" s="0" t="n">
        <v>0.042275512</v>
      </c>
      <c r="AS78" s="0" t="s">
        <v>251</v>
      </c>
      <c r="AT78" s="0" t="n">
        <v>-1.85166537650188</v>
      </c>
      <c r="AU78" s="0" t="n">
        <v>0.00112241661526162</v>
      </c>
      <c r="AW78" s="0" t="s">
        <v>679</v>
      </c>
      <c r="AX78" s="0" t="n">
        <v>-1.10639866345024</v>
      </c>
      <c r="AY78" s="0" t="n">
        <v>0.0133348716349107</v>
      </c>
      <c r="BE78" s="0" t="s">
        <v>680</v>
      </c>
      <c r="BF78" s="0" t="n">
        <v>-1.08520510480792</v>
      </c>
      <c r="BG78" s="0" t="n">
        <v>0.0440107654310689</v>
      </c>
    </row>
    <row r="79" customFormat="false" ht="14" hidden="false" customHeight="false" outlineLevel="0" collapsed="false">
      <c r="M79" s="0" t="s">
        <v>76</v>
      </c>
      <c r="N79" s="0" t="n">
        <v>-0.821965808391662</v>
      </c>
      <c r="O79" s="0" t="n">
        <v>0.0310211787082428</v>
      </c>
      <c r="Q79" s="0" t="s">
        <v>204</v>
      </c>
      <c r="R79" s="0" t="e">
        <f aca="false"/>
        <v>#NAME?</v>
      </c>
      <c r="S79" s="0" t="n">
        <v>0.00202721621765329</v>
      </c>
      <c r="U79" s="0" t="s">
        <v>681</v>
      </c>
      <c r="V79" s="0" t="n">
        <v>-2.32241413719719</v>
      </c>
      <c r="W79" s="0" t="n">
        <v>0.0387889742721651</v>
      </c>
      <c r="AG79" s="0" t="s">
        <v>682</v>
      </c>
      <c r="AH79" s="0" t="n">
        <v>-2.72395669226106</v>
      </c>
      <c r="AI79" s="0" t="n">
        <v>0.0206378895761706</v>
      </c>
      <c r="AK79" s="0" t="s">
        <v>681</v>
      </c>
      <c r="AL79" s="0" t="n">
        <v>-1.831206039</v>
      </c>
      <c r="AM79" s="0" t="n">
        <v>0.014152348</v>
      </c>
      <c r="AS79" s="0" t="s">
        <v>683</v>
      </c>
      <c r="AT79" s="0" t="n">
        <v>-1.83666490442272</v>
      </c>
      <c r="AU79" s="0" t="n">
        <v>0.0302767478383978</v>
      </c>
      <c r="AW79" s="0" t="s">
        <v>684</v>
      </c>
      <c r="AX79" s="0" t="n">
        <v>-1.10432854006855</v>
      </c>
      <c r="AY79" s="0" t="n">
        <v>0.0169019934908264</v>
      </c>
      <c r="BE79" s="0" t="s">
        <v>685</v>
      </c>
      <c r="BF79" s="0" t="n">
        <v>-1.07356876957626</v>
      </c>
      <c r="BG79" s="0" t="n">
        <v>0.0445163783927221</v>
      </c>
    </row>
    <row r="80" customFormat="false" ht="14" hidden="false" customHeight="false" outlineLevel="0" collapsed="false">
      <c r="M80" s="0" t="s">
        <v>686</v>
      </c>
      <c r="N80" s="0" t="n">
        <v>-0.819366472128757</v>
      </c>
      <c r="O80" s="0" t="n">
        <v>0.0410480281455465</v>
      </c>
      <c r="Q80" s="0" t="s">
        <v>567</v>
      </c>
      <c r="R80" s="0" t="e">
        <f aca="false"/>
        <v>#NAME?</v>
      </c>
      <c r="S80" s="0" t="n">
        <v>0.0155849222006951</v>
      </c>
      <c r="U80" s="0" t="s">
        <v>687</v>
      </c>
      <c r="V80" s="0" t="n">
        <v>-2.30944441848267</v>
      </c>
      <c r="W80" s="0" t="n">
        <v>0.0180651408468182</v>
      </c>
      <c r="AG80" s="0" t="s">
        <v>688</v>
      </c>
      <c r="AH80" s="0" t="n">
        <v>-2.72247401564221</v>
      </c>
      <c r="AI80" s="0" t="n">
        <v>0.0477070074983001</v>
      </c>
      <c r="AK80" s="0" t="s">
        <v>689</v>
      </c>
      <c r="AL80" s="0" t="n">
        <v>-1.808244275</v>
      </c>
      <c r="AM80" s="0" t="n">
        <v>0.015377015</v>
      </c>
      <c r="AS80" s="0" t="s">
        <v>690</v>
      </c>
      <c r="AT80" s="0" t="n">
        <v>-1.81718608545494</v>
      </c>
      <c r="AU80" s="0" t="n">
        <v>0.0192566069144083</v>
      </c>
      <c r="AW80" s="0" t="s">
        <v>691</v>
      </c>
      <c r="AX80" s="0" t="n">
        <v>-1.1009496366916</v>
      </c>
      <c r="AY80" s="0" t="n">
        <v>0.00313908796712371</v>
      </c>
      <c r="BE80" s="0" t="s">
        <v>692</v>
      </c>
      <c r="BF80" s="0" t="n">
        <v>-1.06915532044509</v>
      </c>
      <c r="BG80" s="0" t="n">
        <v>0.0248819960123473</v>
      </c>
    </row>
    <row r="81" customFormat="false" ht="14" hidden="false" customHeight="false" outlineLevel="0" collapsed="false">
      <c r="M81" s="0" t="s">
        <v>362</v>
      </c>
      <c r="N81" s="0" t="n">
        <v>-0.812042248045413</v>
      </c>
      <c r="O81" s="0" t="n">
        <v>0.033211043152516</v>
      </c>
      <c r="U81" s="0" t="s">
        <v>693</v>
      </c>
      <c r="V81" s="0" t="n">
        <v>-2.29919008949383</v>
      </c>
      <c r="W81" s="0" t="n">
        <v>0.0302060849427383</v>
      </c>
      <c r="AG81" s="0" t="s">
        <v>694</v>
      </c>
      <c r="AH81" s="0" t="n">
        <v>-2.71932283546625</v>
      </c>
      <c r="AI81" s="0" t="n">
        <v>0.0217408718657803</v>
      </c>
      <c r="AK81" s="0" t="s">
        <v>695</v>
      </c>
      <c r="AL81" s="0" t="n">
        <v>-1.807776565</v>
      </c>
      <c r="AM81" s="0" t="n">
        <v>0.04173234</v>
      </c>
      <c r="AS81" s="0" t="s">
        <v>252</v>
      </c>
      <c r="AT81" s="0" t="n">
        <v>-1.80418606468925</v>
      </c>
      <c r="AU81" s="0" t="n">
        <v>0.0419365084389533</v>
      </c>
      <c r="AW81" s="0" t="s">
        <v>696</v>
      </c>
      <c r="AX81" s="0" t="n">
        <v>-1.09816456273391</v>
      </c>
      <c r="AY81" s="0" t="n">
        <v>0.00125615209119661</v>
      </c>
      <c r="BE81" s="0" t="s">
        <v>697</v>
      </c>
      <c r="BF81" s="0" t="n">
        <v>-1.05944153934429</v>
      </c>
      <c r="BG81" s="0" t="n">
        <v>0.0318693096030361</v>
      </c>
    </row>
    <row r="82" customFormat="false" ht="14" hidden="false" customHeight="false" outlineLevel="0" collapsed="false">
      <c r="M82" s="0" t="s">
        <v>418</v>
      </c>
      <c r="N82" s="0" t="n">
        <v>-0.789096850095306</v>
      </c>
      <c r="O82" s="0" t="n">
        <v>0.0429942748324097</v>
      </c>
      <c r="U82" s="0" t="s">
        <v>698</v>
      </c>
      <c r="V82" s="0" t="n">
        <v>-2.29795745227638</v>
      </c>
      <c r="W82" s="0" t="n">
        <v>0.00515359949160507</v>
      </c>
      <c r="AG82" s="0" t="s">
        <v>699</v>
      </c>
      <c r="AH82" s="0" t="n">
        <v>-2.71397108442086</v>
      </c>
      <c r="AI82" s="0" t="n">
        <v>0.00645793461850441</v>
      </c>
      <c r="AK82" s="0" t="s">
        <v>700</v>
      </c>
      <c r="AL82" s="0" t="n">
        <v>-1.803210683</v>
      </c>
      <c r="AM82" s="0" t="n">
        <v>0.0484441</v>
      </c>
      <c r="AS82" s="0" t="s">
        <v>701</v>
      </c>
      <c r="AT82" s="0" t="n">
        <v>-1.77077094188525</v>
      </c>
      <c r="AU82" s="0" t="n">
        <v>0.0454753051333072</v>
      </c>
      <c r="AW82" s="0" t="s">
        <v>702</v>
      </c>
      <c r="AX82" s="0" t="n">
        <v>-1.09757447228414</v>
      </c>
      <c r="AY82" s="0" t="n">
        <v>0.0339419350505042</v>
      </c>
      <c r="BE82" s="0" t="s">
        <v>703</v>
      </c>
      <c r="BF82" s="0" t="n">
        <v>-1.05224940247672</v>
      </c>
      <c r="BG82" s="0" t="n">
        <v>0.0184186896330403</v>
      </c>
    </row>
    <row r="83" customFormat="false" ht="14" hidden="false" customHeight="false" outlineLevel="0" collapsed="false">
      <c r="M83" s="0" t="s">
        <v>704</v>
      </c>
      <c r="N83" s="0" t="n">
        <v>-0.778484111182484</v>
      </c>
      <c r="O83" s="0" t="n">
        <v>0.0467571807828692</v>
      </c>
      <c r="U83" s="0" t="s">
        <v>101</v>
      </c>
      <c r="V83" s="0" t="n">
        <v>-2.28972122258099</v>
      </c>
      <c r="W83" s="0" t="n">
        <v>0.0361079826358311</v>
      </c>
      <c r="AG83" s="0" t="s">
        <v>705</v>
      </c>
      <c r="AH83" s="0" t="n">
        <v>-2.71147663322721</v>
      </c>
      <c r="AI83" s="0" t="n">
        <v>0.0216749052558236</v>
      </c>
      <c r="AK83" s="0" t="s">
        <v>706</v>
      </c>
      <c r="AL83" s="0" t="n">
        <v>-1.80310298</v>
      </c>
      <c r="AM83" s="0" t="n">
        <v>0.028951586</v>
      </c>
      <c r="AS83" s="0" t="s">
        <v>707</v>
      </c>
      <c r="AT83" s="0" t="n">
        <v>-1.75272441470896</v>
      </c>
      <c r="AU83" s="0" t="n">
        <v>0.0137309846346178</v>
      </c>
      <c r="AW83" s="0" t="s">
        <v>708</v>
      </c>
      <c r="AX83" s="0" t="n">
        <v>-1.09048384403896</v>
      </c>
      <c r="AY83" s="0" t="n">
        <v>0.012707801921961</v>
      </c>
      <c r="BE83" s="0" t="s">
        <v>709</v>
      </c>
      <c r="BF83" s="0" t="n">
        <v>-1.0398509489652</v>
      </c>
      <c r="BG83" s="0" t="n">
        <v>0.0449935985813095</v>
      </c>
    </row>
    <row r="84" customFormat="false" ht="14" hidden="false" customHeight="false" outlineLevel="0" collapsed="false">
      <c r="M84" s="0" t="s">
        <v>710</v>
      </c>
      <c r="N84" s="0" t="n">
        <v>-0.778010548347276</v>
      </c>
      <c r="O84" s="0" t="n">
        <v>0.04381118139454</v>
      </c>
      <c r="U84" s="0" t="s">
        <v>711</v>
      </c>
      <c r="V84" s="0" t="n">
        <v>-2.28340820691913</v>
      </c>
      <c r="W84" s="0" t="n">
        <v>0.0197647788402975</v>
      </c>
      <c r="AG84" s="0" t="s">
        <v>712</v>
      </c>
      <c r="AH84" s="0" t="n">
        <v>-2.69565217335133</v>
      </c>
      <c r="AI84" s="0" t="n">
        <v>0.0229479286185558</v>
      </c>
      <c r="AK84" s="0" t="s">
        <v>713</v>
      </c>
      <c r="AL84" s="0" t="n">
        <v>-1.758334314</v>
      </c>
      <c r="AM84" s="0" t="n">
        <v>0.020648681</v>
      </c>
      <c r="AS84" s="0" t="s">
        <v>714</v>
      </c>
      <c r="AT84" s="0" t="n">
        <v>-1.75241317116911</v>
      </c>
      <c r="AU84" s="0" t="n">
        <v>0.0339690524045375</v>
      </c>
      <c r="AW84" s="0" t="s">
        <v>318</v>
      </c>
      <c r="AX84" s="0" t="n">
        <v>-1.0898967679976</v>
      </c>
      <c r="AY84" s="0" t="n">
        <v>0.0154109865963662</v>
      </c>
      <c r="BE84" s="0" t="s">
        <v>336</v>
      </c>
      <c r="BF84" s="0" t="n">
        <v>-1.03937072003209</v>
      </c>
      <c r="BG84" s="0" t="n">
        <v>0.0153517455009813</v>
      </c>
    </row>
    <row r="85" customFormat="false" ht="14" hidden="false" customHeight="false" outlineLevel="0" collapsed="false">
      <c r="M85" s="0" t="s">
        <v>715</v>
      </c>
      <c r="N85" s="0" t="n">
        <v>-0.744671699569114</v>
      </c>
      <c r="O85" s="0" t="n">
        <v>0.0495940150930465</v>
      </c>
      <c r="U85" s="0" t="s">
        <v>716</v>
      </c>
      <c r="V85" s="0" t="n">
        <v>-2.27615705789154</v>
      </c>
      <c r="W85" s="0" t="n">
        <v>0.0275482635588219</v>
      </c>
      <c r="AG85" s="0" t="s">
        <v>355</v>
      </c>
      <c r="AH85" s="0" t="n">
        <v>-2.69520190514104</v>
      </c>
      <c r="AI85" s="0" t="n">
        <v>0.0332413859874028</v>
      </c>
      <c r="AK85" s="0" t="s">
        <v>717</v>
      </c>
      <c r="AL85" s="0" t="n">
        <v>-1.752561501</v>
      </c>
      <c r="AM85" s="0" t="n">
        <v>0.047379564</v>
      </c>
      <c r="AS85" s="0" t="s">
        <v>718</v>
      </c>
      <c r="AT85" s="0" t="n">
        <v>-1.7496085719033</v>
      </c>
      <c r="AU85" s="0" t="n">
        <v>0.0404793161061793</v>
      </c>
      <c r="AW85" s="0" t="s">
        <v>719</v>
      </c>
      <c r="AX85" s="0" t="n">
        <v>-1.08784213728351</v>
      </c>
      <c r="AY85" s="0" t="n">
        <v>0.0365652575210122</v>
      </c>
      <c r="BE85" s="0" t="s">
        <v>661</v>
      </c>
      <c r="BF85" s="0" t="n">
        <v>-1.00396429971602</v>
      </c>
      <c r="BG85" s="0" t="n">
        <v>0.0195934103526297</v>
      </c>
    </row>
    <row r="86" customFormat="false" ht="14" hidden="false" customHeight="false" outlineLevel="0" collapsed="false">
      <c r="M86" s="0" t="s">
        <v>75</v>
      </c>
      <c r="N86" s="0" t="e">
        <f aca="false"/>
        <v>#NAME?</v>
      </c>
      <c r="O86" s="9" t="n">
        <v>5.48449738023346E-028</v>
      </c>
      <c r="P86" s="9"/>
      <c r="U86" s="0" t="s">
        <v>230</v>
      </c>
      <c r="V86" s="0" t="n">
        <v>-2.27481983226751</v>
      </c>
      <c r="W86" s="0" t="n">
        <v>0.030461967569405</v>
      </c>
      <c r="AG86" s="0" t="s">
        <v>720</v>
      </c>
      <c r="AH86" s="0" t="n">
        <v>-2.69324028200694</v>
      </c>
      <c r="AI86" s="0" t="n">
        <v>0.0467827525941804</v>
      </c>
      <c r="AK86" s="0" t="s">
        <v>142</v>
      </c>
      <c r="AL86" s="0" t="n">
        <v>-1.749297527</v>
      </c>
      <c r="AM86" s="0" t="n">
        <v>0.045657158</v>
      </c>
      <c r="AS86" s="0" t="s">
        <v>721</v>
      </c>
      <c r="AT86" s="0" t="n">
        <v>-1.7475315038907</v>
      </c>
      <c r="AU86" s="0" t="n">
        <v>0.00377723053122849</v>
      </c>
      <c r="AW86" s="0" t="s">
        <v>722</v>
      </c>
      <c r="AX86" s="0" t="n">
        <v>-1.0870953023221</v>
      </c>
      <c r="AY86" s="0" t="n">
        <v>0.0033730129943929</v>
      </c>
      <c r="BE86" s="0" t="s">
        <v>723</v>
      </c>
      <c r="BF86" s="0" t="n">
        <v>-0.987998204860123</v>
      </c>
      <c r="BG86" s="0" t="n">
        <v>0.0270187488265385</v>
      </c>
    </row>
    <row r="87" customFormat="false" ht="14" hidden="false" customHeight="false" outlineLevel="0" collapsed="false">
      <c r="M87" s="0" t="s">
        <v>99</v>
      </c>
      <c r="N87" s="0" t="e">
        <f aca="false"/>
        <v>#NAME?</v>
      </c>
      <c r="O87" s="9" t="n">
        <v>5.80206057413829E-024</v>
      </c>
      <c r="P87" s="9"/>
      <c r="U87" s="0" t="s">
        <v>724</v>
      </c>
      <c r="V87" s="0" t="n">
        <v>-2.26998091297232</v>
      </c>
      <c r="W87" s="0" t="n">
        <v>0.0041478029046055</v>
      </c>
      <c r="AG87" s="0" t="s">
        <v>725</v>
      </c>
      <c r="AH87" s="0" t="n">
        <v>-2.68929114125008</v>
      </c>
      <c r="AI87" s="0" t="n">
        <v>0.0193968540825569</v>
      </c>
      <c r="AK87" s="0" t="s">
        <v>327</v>
      </c>
      <c r="AL87" s="0" t="n">
        <v>-1.747186278</v>
      </c>
      <c r="AM87" s="0" t="n">
        <v>0.028271125</v>
      </c>
      <c r="AS87" s="0" t="s">
        <v>726</v>
      </c>
      <c r="AT87" s="0" t="n">
        <v>-1.74600135988228</v>
      </c>
      <c r="AU87" s="0" t="n">
        <v>0.0400782530764933</v>
      </c>
      <c r="AW87" s="0" t="s">
        <v>727</v>
      </c>
      <c r="AX87" s="0" t="n">
        <v>-1.08661107197809</v>
      </c>
      <c r="AY87" s="0" t="n">
        <v>0.00620607948778956</v>
      </c>
      <c r="BE87" s="0" t="s">
        <v>55</v>
      </c>
      <c r="BF87" s="0" t="n">
        <v>-0.962227288199379</v>
      </c>
      <c r="BG87" s="0" t="n">
        <v>0.0443049993712529</v>
      </c>
    </row>
    <row r="88" customFormat="false" ht="14" hidden="false" customHeight="false" outlineLevel="0" collapsed="false">
      <c r="M88" s="0" t="s">
        <v>29</v>
      </c>
      <c r="N88" s="0" t="e">
        <f aca="false"/>
        <v>#NAME?</v>
      </c>
      <c r="O88" s="9" t="n">
        <v>1.58415196246493E-018</v>
      </c>
      <c r="P88" s="9"/>
      <c r="U88" s="0" t="s">
        <v>728</v>
      </c>
      <c r="V88" s="0" t="n">
        <v>-2.25806196063406</v>
      </c>
      <c r="W88" s="0" t="n">
        <v>0.0215094819116243</v>
      </c>
      <c r="AG88" s="0" t="s">
        <v>546</v>
      </c>
      <c r="AH88" s="0" t="n">
        <v>-2.68328199885101</v>
      </c>
      <c r="AI88" s="0" t="n">
        <v>0.0219860939271087</v>
      </c>
      <c r="AK88" s="0" t="s">
        <v>729</v>
      </c>
      <c r="AL88" s="0" t="n">
        <v>-1.742488489</v>
      </c>
      <c r="AM88" s="0" t="n">
        <v>0.026415932</v>
      </c>
      <c r="AS88" s="0" t="s">
        <v>311</v>
      </c>
      <c r="AT88" s="0" t="n">
        <v>-1.74531640173367</v>
      </c>
      <c r="AU88" s="0" t="n">
        <v>0.0380142308149472</v>
      </c>
      <c r="AW88" s="0" t="s">
        <v>730</v>
      </c>
      <c r="AX88" s="0" t="n">
        <v>-1.08323380150618</v>
      </c>
      <c r="AY88" s="0" t="n">
        <v>0.00150042297043878</v>
      </c>
      <c r="BE88" s="0" t="s">
        <v>731</v>
      </c>
      <c r="BF88" s="0" t="n">
        <v>-0.958491761412722</v>
      </c>
      <c r="BG88" s="0" t="n">
        <v>0.0206904798901684</v>
      </c>
    </row>
    <row r="89" customFormat="false" ht="14" hidden="false" customHeight="false" outlineLevel="0" collapsed="false">
      <c r="M89" s="0" t="s">
        <v>113</v>
      </c>
      <c r="N89" s="0" t="e">
        <f aca="false"/>
        <v>#NAME?</v>
      </c>
      <c r="O89" s="9" t="n">
        <v>2.89066086203915E-018</v>
      </c>
      <c r="P89" s="9"/>
      <c r="U89" s="0" t="s">
        <v>732</v>
      </c>
      <c r="V89" s="0" t="n">
        <v>-2.25389801313921</v>
      </c>
      <c r="W89" s="0" t="n">
        <v>0.0480834897917709</v>
      </c>
      <c r="AG89" s="0" t="s">
        <v>733</v>
      </c>
      <c r="AH89" s="0" t="n">
        <v>-2.68306190463427</v>
      </c>
      <c r="AI89" s="0" t="n">
        <v>0.0356912339988663</v>
      </c>
      <c r="AK89" s="0" t="s">
        <v>682</v>
      </c>
      <c r="AL89" s="0" t="n">
        <v>-1.720453267</v>
      </c>
      <c r="AM89" s="0" t="n">
        <v>0.046237342</v>
      </c>
      <c r="AS89" s="0" t="s">
        <v>734</v>
      </c>
      <c r="AT89" s="0" t="n">
        <v>-1.71743864859233</v>
      </c>
      <c r="AU89" s="0" t="n">
        <v>0.0499658135967383</v>
      </c>
      <c r="AW89" s="0" t="s">
        <v>460</v>
      </c>
      <c r="AX89" s="0" t="n">
        <v>-1.08244101859094</v>
      </c>
      <c r="AY89" s="0" t="n">
        <v>0.014964129100311</v>
      </c>
      <c r="BE89" s="0" t="s">
        <v>735</v>
      </c>
      <c r="BF89" s="0" t="n">
        <v>-0.955103247237571</v>
      </c>
      <c r="BG89" s="0" t="n">
        <v>0.047899005537877</v>
      </c>
    </row>
    <row r="90" customFormat="false" ht="14" hidden="false" customHeight="false" outlineLevel="0" collapsed="false">
      <c r="M90" s="0" t="s">
        <v>36</v>
      </c>
      <c r="N90" s="0" t="e">
        <f aca="false"/>
        <v>#NAME?</v>
      </c>
      <c r="O90" s="9" t="n">
        <v>4.02503917076678E-018</v>
      </c>
      <c r="P90" s="9"/>
      <c r="U90" s="0" t="s">
        <v>736</v>
      </c>
      <c r="V90" s="0" t="n">
        <v>-2.25091954081562</v>
      </c>
      <c r="W90" s="0" t="n">
        <v>0.0274564332436778</v>
      </c>
      <c r="AG90" s="0" t="s">
        <v>217</v>
      </c>
      <c r="AH90" s="0" t="n">
        <v>-2.68211503272765</v>
      </c>
      <c r="AI90" s="0" t="n">
        <v>0.0486035649127452</v>
      </c>
      <c r="AK90" s="0" t="s">
        <v>329</v>
      </c>
      <c r="AL90" s="0" t="n">
        <v>-1.704115406</v>
      </c>
      <c r="AM90" s="0" t="n">
        <v>0.034268258</v>
      </c>
      <c r="AS90" s="0" t="s">
        <v>646</v>
      </c>
      <c r="AT90" s="0" t="n">
        <v>-1.70864968753494</v>
      </c>
      <c r="AU90" s="0" t="n">
        <v>0.0326221501743718</v>
      </c>
      <c r="AW90" s="0" t="s">
        <v>737</v>
      </c>
      <c r="AX90" s="0" t="n">
        <v>-1.07892470346292</v>
      </c>
      <c r="AY90" s="0" t="n">
        <v>0.0167503424934667</v>
      </c>
      <c r="BE90" s="0" t="s">
        <v>738</v>
      </c>
      <c r="BF90" s="0" t="n">
        <v>-0.940665434726256</v>
      </c>
      <c r="BG90" s="0" t="n">
        <v>0.0303720927343573</v>
      </c>
    </row>
    <row r="91" customFormat="false" ht="14" hidden="false" customHeight="false" outlineLevel="0" collapsed="false">
      <c r="M91" s="0" t="s">
        <v>26</v>
      </c>
      <c r="N91" s="0" t="e">
        <f aca="false"/>
        <v>#NAME?</v>
      </c>
      <c r="O91" s="9" t="n">
        <v>6.20826243376836E-018</v>
      </c>
      <c r="P91" s="9"/>
      <c r="U91" s="0" t="s">
        <v>739</v>
      </c>
      <c r="V91" s="0" t="n">
        <v>-2.25073771371067</v>
      </c>
      <c r="W91" s="0" t="n">
        <v>0.00495831560947391</v>
      </c>
      <c r="AG91" s="0" t="s">
        <v>740</v>
      </c>
      <c r="AH91" s="0" t="n">
        <v>-2.6811183215224</v>
      </c>
      <c r="AI91" s="0" t="n">
        <v>0.0036527070683534</v>
      </c>
      <c r="AK91" s="0" t="s">
        <v>741</v>
      </c>
      <c r="AL91" s="0" t="n">
        <v>-1.700184864</v>
      </c>
      <c r="AM91" s="0" t="n">
        <v>0.03946035</v>
      </c>
      <c r="AS91" s="0" t="s">
        <v>378</v>
      </c>
      <c r="AT91" s="0" t="n">
        <v>-1.64591997183503</v>
      </c>
      <c r="AU91" s="0" t="n">
        <v>0.000332893905892174</v>
      </c>
      <c r="AW91" s="0" t="s">
        <v>742</v>
      </c>
      <c r="AX91" s="0" t="n">
        <v>-1.07629400825585</v>
      </c>
      <c r="AY91" s="0" t="n">
        <v>0.0458178086871963</v>
      </c>
      <c r="BE91" s="0" t="s">
        <v>743</v>
      </c>
      <c r="BF91" s="0" t="n">
        <v>-0.940397446231854</v>
      </c>
      <c r="BG91" s="0" t="n">
        <v>0.033574343906523</v>
      </c>
    </row>
    <row r="92" customFormat="false" ht="14" hidden="false" customHeight="false" outlineLevel="0" collapsed="false">
      <c r="M92" s="0" t="s">
        <v>127</v>
      </c>
      <c r="N92" s="0" t="e">
        <f aca="false"/>
        <v>#NAME?</v>
      </c>
      <c r="O92" s="9" t="n">
        <v>1.11219260978397E-015</v>
      </c>
      <c r="P92" s="9"/>
      <c r="U92" s="0" t="s">
        <v>744</v>
      </c>
      <c r="V92" s="0" t="n">
        <v>-2.21921173550647</v>
      </c>
      <c r="W92" s="0" t="n">
        <v>0.0247412938000369</v>
      </c>
      <c r="AG92" s="0" t="s">
        <v>745</v>
      </c>
      <c r="AH92" s="0" t="n">
        <v>-2.67223449222115</v>
      </c>
      <c r="AI92" s="0" t="n">
        <v>0.0273737868194793</v>
      </c>
      <c r="AK92" s="0" t="s">
        <v>746</v>
      </c>
      <c r="AL92" s="0" t="n">
        <v>-1.685170269</v>
      </c>
      <c r="AM92" s="0" t="n">
        <v>0.025878309</v>
      </c>
      <c r="AS92" s="0" t="s">
        <v>443</v>
      </c>
      <c r="AT92" s="0" t="n">
        <v>-1.6415927882617</v>
      </c>
      <c r="AU92" s="0" t="n">
        <v>0.0102497023818508</v>
      </c>
      <c r="AW92" s="0" t="s">
        <v>747</v>
      </c>
      <c r="AX92" s="0" t="n">
        <v>-1.06571068441361</v>
      </c>
      <c r="AY92" s="0" t="n">
        <v>0.00939138764624689</v>
      </c>
      <c r="BE92" s="0" t="s">
        <v>748</v>
      </c>
      <c r="BF92" s="0" t="n">
        <v>-0.938447629694066</v>
      </c>
      <c r="BG92" s="0" t="n">
        <v>0.0451747005554632</v>
      </c>
    </row>
    <row r="93" customFormat="false" ht="14" hidden="false" customHeight="false" outlineLevel="0" collapsed="false">
      <c r="M93" s="0" t="s">
        <v>176</v>
      </c>
      <c r="N93" s="0" t="e">
        <f aca="false"/>
        <v>#NAME?</v>
      </c>
      <c r="O93" s="9" t="n">
        <v>8.03999846054772E-011</v>
      </c>
      <c r="P93" s="9"/>
      <c r="U93" s="0" t="s">
        <v>749</v>
      </c>
      <c r="V93" s="0" t="n">
        <v>-2.21811898786552</v>
      </c>
      <c r="W93" s="0" t="n">
        <v>0.00670245666369277</v>
      </c>
      <c r="AG93" s="0" t="s">
        <v>465</v>
      </c>
      <c r="AH93" s="0" t="n">
        <v>-2.67078367145042</v>
      </c>
      <c r="AI93" s="0" t="n">
        <v>0.0188443824398337</v>
      </c>
      <c r="AK93" s="0" t="s">
        <v>699</v>
      </c>
      <c r="AL93" s="0" t="n">
        <v>-1.671596938</v>
      </c>
      <c r="AM93" s="0" t="n">
        <v>0.030073085</v>
      </c>
      <c r="AS93" s="0" t="s">
        <v>750</v>
      </c>
      <c r="AT93" s="0" t="n">
        <v>-1.63803919774105</v>
      </c>
      <c r="AU93" s="0" t="n">
        <v>0.026450466543071</v>
      </c>
      <c r="AW93" s="0" t="s">
        <v>751</v>
      </c>
      <c r="AX93" s="0" t="n">
        <v>-1.06555730635594</v>
      </c>
      <c r="AY93" s="0" t="n">
        <v>0.0102815781736553</v>
      </c>
      <c r="BE93" s="0" t="s">
        <v>752</v>
      </c>
      <c r="BF93" s="0" t="n">
        <v>-0.932314813154576</v>
      </c>
      <c r="BG93" s="0" t="n">
        <v>0.0444029826346956</v>
      </c>
    </row>
    <row r="94" customFormat="false" ht="14" hidden="false" customHeight="false" outlineLevel="0" collapsed="false">
      <c r="M94" s="0" t="s">
        <v>24</v>
      </c>
      <c r="N94" s="0" t="e">
        <f aca="false"/>
        <v>#NAME?</v>
      </c>
      <c r="O94" s="9" t="n">
        <v>1.51911977551102E-008</v>
      </c>
      <c r="P94" s="9"/>
      <c r="U94" s="0" t="s">
        <v>753</v>
      </c>
      <c r="V94" s="0" t="n">
        <v>-2.20701554275706</v>
      </c>
      <c r="W94" s="0" t="n">
        <v>0.0183613487388961</v>
      </c>
      <c r="AG94" s="0" t="s">
        <v>754</v>
      </c>
      <c r="AH94" s="0" t="n">
        <v>-2.65750781545717</v>
      </c>
      <c r="AI94" s="0" t="n">
        <v>0.0242101856859989</v>
      </c>
      <c r="AK94" s="0" t="s">
        <v>755</v>
      </c>
      <c r="AL94" s="0" t="n">
        <v>-1.661432131</v>
      </c>
      <c r="AM94" s="0" t="n">
        <v>0.027683139</v>
      </c>
      <c r="AS94" s="0" t="s">
        <v>756</v>
      </c>
      <c r="AT94" s="0" t="n">
        <v>-1.61278423734586</v>
      </c>
      <c r="AU94" s="0" t="n">
        <v>0.00449050065065932</v>
      </c>
      <c r="AW94" s="0" t="s">
        <v>757</v>
      </c>
      <c r="AX94" s="0" t="n">
        <v>-1.06472348280567</v>
      </c>
      <c r="AY94" s="0" t="n">
        <v>0.0133094314068652</v>
      </c>
      <c r="BE94" s="0" t="s">
        <v>758</v>
      </c>
      <c r="BF94" s="0" t="n">
        <v>-0.92117446357691</v>
      </c>
      <c r="BG94" s="0" t="n">
        <v>0.0420754023434271</v>
      </c>
    </row>
    <row r="95" customFormat="false" ht="14" hidden="false" customHeight="false" outlineLevel="0" collapsed="false">
      <c r="M95" s="0" t="s">
        <v>204</v>
      </c>
      <c r="N95" s="0" t="e">
        <f aca="false"/>
        <v>#NAME?</v>
      </c>
      <c r="O95" s="0" t="n">
        <v>0.00025046361253845</v>
      </c>
      <c r="U95" s="0" t="s">
        <v>759</v>
      </c>
      <c r="V95" s="0" t="n">
        <v>-2.19113773157961</v>
      </c>
      <c r="W95" s="0" t="n">
        <v>0.0310652040724419</v>
      </c>
      <c r="AG95" s="0" t="s">
        <v>189</v>
      </c>
      <c r="AH95" s="0" t="n">
        <v>-2.64386008545098</v>
      </c>
      <c r="AI95" s="0" t="n">
        <v>0.0326233558682426</v>
      </c>
      <c r="AK95" s="0" t="s">
        <v>760</v>
      </c>
      <c r="AL95" s="0" t="n">
        <v>-1.658823712</v>
      </c>
      <c r="AM95" s="0" t="n">
        <v>0.032553618</v>
      </c>
      <c r="AS95" s="0" t="s">
        <v>364</v>
      </c>
      <c r="AT95" s="0" t="n">
        <v>-1.59914533104843</v>
      </c>
      <c r="AU95" s="0" t="n">
        <v>0.00422507340426631</v>
      </c>
      <c r="AW95" s="0" t="s">
        <v>761</v>
      </c>
      <c r="AX95" s="0" t="n">
        <v>-1.06362728255858</v>
      </c>
      <c r="AY95" s="0" t="n">
        <v>0.00523693809976161</v>
      </c>
      <c r="BE95" s="0" t="s">
        <v>762</v>
      </c>
      <c r="BF95" s="0" t="n">
        <v>-0.919858201913082</v>
      </c>
      <c r="BG95" s="0" t="n">
        <v>0.0466783763097778</v>
      </c>
    </row>
    <row r="96" customFormat="false" ht="14" hidden="false" customHeight="false" outlineLevel="0" collapsed="false">
      <c r="M96" s="0" t="s">
        <v>567</v>
      </c>
      <c r="N96" s="0" t="e">
        <f aca="false"/>
        <v>#NAME?</v>
      </c>
      <c r="O96" s="0" t="n">
        <v>0.00718846480059764</v>
      </c>
      <c r="U96" s="0" t="s">
        <v>763</v>
      </c>
      <c r="V96" s="0" t="n">
        <v>-2.17928651564451</v>
      </c>
      <c r="W96" s="0" t="n">
        <v>0.0395441701395582</v>
      </c>
      <c r="AG96" s="0" t="s">
        <v>764</v>
      </c>
      <c r="AH96" s="0" t="n">
        <v>-2.64161630946851</v>
      </c>
      <c r="AI96" s="0" t="n">
        <v>0.0216892901246713</v>
      </c>
      <c r="AK96" s="0" t="s">
        <v>765</v>
      </c>
      <c r="AL96" s="0" t="n">
        <v>-1.658185138</v>
      </c>
      <c r="AM96" s="0" t="n">
        <v>0.040295244</v>
      </c>
      <c r="AS96" s="0" t="s">
        <v>528</v>
      </c>
      <c r="AT96" s="0" t="n">
        <v>-1.59553873155734</v>
      </c>
      <c r="AU96" s="0" t="n">
        <v>0.0479065717501381</v>
      </c>
      <c r="AW96" s="0" t="s">
        <v>766</v>
      </c>
      <c r="AX96" s="0" t="n">
        <v>-1.05951438154776</v>
      </c>
      <c r="AY96" s="0" t="n">
        <v>0.0120267096517272</v>
      </c>
      <c r="BE96" s="0" t="s">
        <v>767</v>
      </c>
      <c r="BF96" s="0" t="n">
        <v>-0.907362701665723</v>
      </c>
      <c r="BG96" s="0" t="n">
        <v>0.0263252794768878</v>
      </c>
    </row>
    <row r="97" customFormat="false" ht="14" hidden="false" customHeight="false" outlineLevel="0" collapsed="false">
      <c r="M97" s="0" t="s">
        <v>376</v>
      </c>
      <c r="N97" s="0" t="e">
        <f aca="false"/>
        <v>#NAME?</v>
      </c>
      <c r="O97" s="0" t="n">
        <v>0.00842116729959629</v>
      </c>
      <c r="U97" s="0" t="s">
        <v>768</v>
      </c>
      <c r="V97" s="0" t="n">
        <v>-2.1584425573472</v>
      </c>
      <c r="W97" s="0" t="n">
        <v>0.00426908289369288</v>
      </c>
      <c r="AG97" s="0" t="s">
        <v>84</v>
      </c>
      <c r="AH97" s="0" t="n">
        <v>-2.62837966683959</v>
      </c>
      <c r="AI97" s="0" t="n">
        <v>0.0407376366839269</v>
      </c>
      <c r="AK97" s="0" t="s">
        <v>518</v>
      </c>
      <c r="AL97" s="0" t="n">
        <v>-1.652517227</v>
      </c>
      <c r="AM97" s="0" t="n">
        <v>0.000838357</v>
      </c>
      <c r="AS97" s="0" t="s">
        <v>769</v>
      </c>
      <c r="AT97" s="0" t="n">
        <v>-1.59016467949726</v>
      </c>
      <c r="AU97" s="0" t="n">
        <v>0.0305739580041045</v>
      </c>
      <c r="AW97" s="0" t="s">
        <v>770</v>
      </c>
      <c r="AX97" s="0" t="n">
        <v>-1.0591627370437</v>
      </c>
      <c r="AY97" s="0" t="n">
        <v>0.0058828917034111</v>
      </c>
      <c r="BE97" s="0" t="s">
        <v>771</v>
      </c>
      <c r="BF97" s="0" t="n">
        <v>-0.905748444099164</v>
      </c>
      <c r="BG97" s="0" t="n">
        <v>0.0280798957294434</v>
      </c>
    </row>
    <row r="98" customFormat="false" ht="14" hidden="false" customHeight="false" outlineLevel="0" collapsed="false">
      <c r="M98" s="0" t="s">
        <v>772</v>
      </c>
      <c r="N98" s="0" t="e">
        <f aca="false"/>
        <v>#NAME?</v>
      </c>
      <c r="O98" s="0" t="n">
        <v>0.0137848799831006</v>
      </c>
      <c r="U98" s="0" t="s">
        <v>773</v>
      </c>
      <c r="V98" s="0" t="n">
        <v>-2.15196294191034</v>
      </c>
      <c r="W98" s="0" t="n">
        <v>0.00712988863354301</v>
      </c>
      <c r="AG98" s="0" t="s">
        <v>774</v>
      </c>
      <c r="AH98" s="0" t="n">
        <v>-2.61681191452952</v>
      </c>
      <c r="AI98" s="0" t="n">
        <v>0.0343851976192083</v>
      </c>
      <c r="AK98" s="0" t="s">
        <v>378</v>
      </c>
      <c r="AL98" s="0" t="n">
        <v>-1.643726314</v>
      </c>
      <c r="AM98" s="0" t="n">
        <v>0.02745081</v>
      </c>
      <c r="AS98" s="0" t="s">
        <v>768</v>
      </c>
      <c r="AT98" s="0" t="n">
        <v>-1.58385382532102</v>
      </c>
      <c r="AU98" s="0" t="n">
        <v>0.0246810222552369</v>
      </c>
      <c r="AW98" s="0" t="s">
        <v>775</v>
      </c>
      <c r="AX98" s="0" t="n">
        <v>-1.05828710533413</v>
      </c>
      <c r="AY98" s="0" t="n">
        <v>0.00611701955643382</v>
      </c>
      <c r="BE98" s="0" t="s">
        <v>776</v>
      </c>
      <c r="BF98" s="0" t="n">
        <v>-0.88411593886019</v>
      </c>
      <c r="BG98" s="0" t="n">
        <v>0.016705299819048</v>
      </c>
    </row>
    <row r="99" customFormat="false" ht="14" hidden="false" customHeight="false" outlineLevel="0" collapsed="false">
      <c r="M99" s="0" t="s">
        <v>90</v>
      </c>
      <c r="N99" s="0" t="e">
        <f aca="false"/>
        <v>#NAME?</v>
      </c>
      <c r="O99" s="0" t="n">
        <v>0.0139701324103387</v>
      </c>
      <c r="U99" s="0" t="s">
        <v>777</v>
      </c>
      <c r="V99" s="0" t="n">
        <v>-2.13588446640097</v>
      </c>
      <c r="W99" s="0" t="n">
        <v>0.0125809603020924</v>
      </c>
      <c r="AG99" s="0" t="s">
        <v>778</v>
      </c>
      <c r="AH99" s="0" t="n">
        <v>-2.61552537974005</v>
      </c>
      <c r="AI99" s="0" t="n">
        <v>0.0292188444130048</v>
      </c>
      <c r="AK99" s="0" t="s">
        <v>675</v>
      </c>
      <c r="AL99" s="0" t="n">
        <v>-1.622032877</v>
      </c>
      <c r="AM99" s="0" t="n">
        <v>0.023466319</v>
      </c>
      <c r="AS99" s="0" t="s">
        <v>206</v>
      </c>
      <c r="AT99" s="0" t="n">
        <v>-1.57244689225692</v>
      </c>
      <c r="AU99" s="0" t="n">
        <v>0.0141722500426162</v>
      </c>
      <c r="AW99" s="0" t="s">
        <v>779</v>
      </c>
      <c r="AX99" s="0" t="n">
        <v>-1.05463756906773</v>
      </c>
      <c r="AY99" s="0" t="n">
        <v>0.00685154040751696</v>
      </c>
      <c r="BE99" s="0" t="s">
        <v>780</v>
      </c>
      <c r="BF99" s="0" t="n">
        <v>-0.871002906929167</v>
      </c>
      <c r="BG99" s="0" t="n">
        <v>0.0494186141234715</v>
      </c>
    </row>
    <row r="100" customFormat="false" ht="14" hidden="false" customHeight="false" outlineLevel="0" collapsed="false">
      <c r="M100" s="0" t="s">
        <v>517</v>
      </c>
      <c r="N100" s="0" t="e">
        <f aca="false"/>
        <v>#NAME?</v>
      </c>
      <c r="O100" s="0" t="n">
        <v>0.0259339660415345</v>
      </c>
      <c r="U100" s="0" t="s">
        <v>781</v>
      </c>
      <c r="V100" s="0" t="n">
        <v>-2.12645636018321</v>
      </c>
      <c r="W100" s="0" t="n">
        <v>0.0079409173402734</v>
      </c>
      <c r="AG100" s="0" t="s">
        <v>782</v>
      </c>
      <c r="AH100" s="0" t="n">
        <v>-2.61534450135683</v>
      </c>
      <c r="AI100" s="0" t="n">
        <v>0.0258758404357629</v>
      </c>
      <c r="AK100" s="0" t="s">
        <v>783</v>
      </c>
      <c r="AL100" s="0" t="n">
        <v>-1.61822277</v>
      </c>
      <c r="AM100" s="0" t="n">
        <v>0.04984287</v>
      </c>
      <c r="AS100" s="0" t="s">
        <v>784</v>
      </c>
      <c r="AT100" s="0" t="n">
        <v>-1.54859629626498</v>
      </c>
      <c r="AU100" s="0" t="n">
        <v>0.0469152611836029</v>
      </c>
      <c r="AW100" s="0" t="s">
        <v>785</v>
      </c>
      <c r="AX100" s="0" t="n">
        <v>-1.0512147370768</v>
      </c>
      <c r="AY100" s="0" t="n">
        <v>0.0059472106722373</v>
      </c>
      <c r="BE100" s="0" t="s">
        <v>786</v>
      </c>
      <c r="BF100" s="0" t="n">
        <v>-0.866857900258011</v>
      </c>
      <c r="BG100" s="0" t="n">
        <v>0.0173850901177415</v>
      </c>
    </row>
    <row r="101" customFormat="false" ht="14" hidden="false" customHeight="false" outlineLevel="0" collapsed="false">
      <c r="M101" s="0" t="s">
        <v>226</v>
      </c>
      <c r="N101" s="0" t="e">
        <f aca="false"/>
        <v>#NAME?</v>
      </c>
      <c r="O101" s="0" t="n">
        <v>0.0318961666495984</v>
      </c>
      <c r="U101" s="0" t="s">
        <v>787</v>
      </c>
      <c r="V101" s="0" t="n">
        <v>-2.11420361754875</v>
      </c>
      <c r="W101" s="0" t="n">
        <v>0.00793426730476815</v>
      </c>
      <c r="AG101" s="0" t="s">
        <v>25</v>
      </c>
      <c r="AH101" s="0" t="n">
        <v>-2.61010549339395</v>
      </c>
      <c r="AI101" s="0" t="n">
        <v>0.00336645883802109</v>
      </c>
      <c r="AK101" s="0" t="s">
        <v>788</v>
      </c>
      <c r="AL101" s="0" t="n">
        <v>-1.614834254</v>
      </c>
      <c r="AM101" s="0" t="n">
        <v>0.033020438</v>
      </c>
      <c r="AS101" s="0" t="s">
        <v>789</v>
      </c>
      <c r="AT101" s="0" t="n">
        <v>-1.54785533427754</v>
      </c>
      <c r="AU101" s="0" t="n">
        <v>0.0207717327906933</v>
      </c>
      <c r="AW101" s="0" t="s">
        <v>790</v>
      </c>
      <c r="AX101" s="0" t="n">
        <v>-1.04655907097137</v>
      </c>
      <c r="AY101" s="0" t="n">
        <v>0.044121075265896</v>
      </c>
      <c r="BE101" s="0" t="s">
        <v>791</v>
      </c>
      <c r="BF101" s="0" t="n">
        <v>-0.852031058658073</v>
      </c>
      <c r="BG101" s="0" t="n">
        <v>0.0236593346963891</v>
      </c>
    </row>
    <row r="102" customFormat="false" ht="14" hidden="false" customHeight="false" outlineLevel="0" collapsed="false">
      <c r="U102" s="0" t="s">
        <v>350</v>
      </c>
      <c r="V102" s="0" t="n">
        <v>-2.11020539033152</v>
      </c>
      <c r="W102" s="0" t="n">
        <v>0.0290309407879635</v>
      </c>
      <c r="AG102" s="0" t="s">
        <v>792</v>
      </c>
      <c r="AH102" s="0" t="n">
        <v>-2.60804179357333</v>
      </c>
      <c r="AI102" s="0" t="n">
        <v>0.0360244126655189</v>
      </c>
      <c r="AK102" s="0" t="s">
        <v>793</v>
      </c>
      <c r="AL102" s="0" t="n">
        <v>-1.600164117</v>
      </c>
      <c r="AM102" s="0" t="n">
        <v>0.005317605</v>
      </c>
      <c r="AS102" s="0" t="s">
        <v>794</v>
      </c>
      <c r="AT102" s="0" t="n">
        <v>-1.52030378187566</v>
      </c>
      <c r="AU102" s="0" t="n">
        <v>0.0168407605728313</v>
      </c>
      <c r="AW102" s="0" t="s">
        <v>795</v>
      </c>
      <c r="AX102" s="0" t="n">
        <v>-1.04609846625118</v>
      </c>
      <c r="AY102" s="0" t="n">
        <v>0.0325408886251383</v>
      </c>
      <c r="BE102" s="0" t="s">
        <v>796</v>
      </c>
      <c r="BF102" s="0" t="n">
        <v>-0.822985701928557</v>
      </c>
      <c r="BG102" s="0" t="n">
        <v>0.0313324047449021</v>
      </c>
    </row>
    <row r="103" customFormat="false" ht="14" hidden="false" customHeight="false" outlineLevel="0" collapsed="false">
      <c r="U103" s="0" t="s">
        <v>102</v>
      </c>
      <c r="V103" s="0" t="n">
        <v>-2.10508074216035</v>
      </c>
      <c r="W103" s="0" t="n">
        <v>0.000435290502341026</v>
      </c>
      <c r="AG103" s="0" t="s">
        <v>797</v>
      </c>
      <c r="AH103" s="0" t="n">
        <v>-2.60578605008792</v>
      </c>
      <c r="AI103" s="0" t="n">
        <v>0.0234979174031112</v>
      </c>
      <c r="AK103" s="0" t="s">
        <v>798</v>
      </c>
      <c r="AL103" s="0" t="n">
        <v>-1.59396745</v>
      </c>
      <c r="AM103" s="0" t="n">
        <v>0.031715276</v>
      </c>
      <c r="AS103" s="0" t="s">
        <v>799</v>
      </c>
      <c r="AT103" s="0" t="n">
        <v>-1.5062201732019</v>
      </c>
      <c r="AU103" s="0" t="n">
        <v>0.0165097739796678</v>
      </c>
      <c r="AW103" s="0" t="s">
        <v>411</v>
      </c>
      <c r="AX103" s="0" t="n">
        <v>-1.0442819320686</v>
      </c>
      <c r="AY103" s="0" t="n">
        <v>0.00374985511033507</v>
      </c>
      <c r="BE103" s="0" t="s">
        <v>498</v>
      </c>
      <c r="BF103" s="0" t="n">
        <v>-0.820372981648876</v>
      </c>
      <c r="BG103" s="0" t="n">
        <v>0.0451473794230647</v>
      </c>
    </row>
    <row r="104" customFormat="false" ht="14" hidden="false" customHeight="false" outlineLevel="0" collapsed="false">
      <c r="U104" s="0" t="s">
        <v>800</v>
      </c>
      <c r="V104" s="0" t="n">
        <v>-2.10458572540112</v>
      </c>
      <c r="W104" s="0" t="n">
        <v>0.00653938640777369</v>
      </c>
      <c r="AG104" s="0" t="s">
        <v>801</v>
      </c>
      <c r="AH104" s="0" t="n">
        <v>-2.60565438515005</v>
      </c>
      <c r="AI104" s="0" t="n">
        <v>0.0331859958588411</v>
      </c>
      <c r="AK104" s="0" t="s">
        <v>802</v>
      </c>
      <c r="AL104" s="0" t="n">
        <v>-1.591552541</v>
      </c>
      <c r="AM104" s="0" t="n">
        <v>0.044250457</v>
      </c>
      <c r="AS104" s="0" t="s">
        <v>167</v>
      </c>
      <c r="AT104" s="0" t="n">
        <v>-1.50157961969418</v>
      </c>
      <c r="AU104" s="0" t="n">
        <v>0.0151780781849123</v>
      </c>
      <c r="AW104" s="0" t="s">
        <v>803</v>
      </c>
      <c r="AX104" s="0" t="n">
        <v>-1.04139891561329</v>
      </c>
      <c r="AY104" s="0" t="n">
        <v>0.0246258592116176</v>
      </c>
      <c r="BE104" s="0" t="s">
        <v>804</v>
      </c>
      <c r="BF104" s="0" t="n">
        <v>-0.801644992275328</v>
      </c>
      <c r="BG104" s="0" t="n">
        <v>0.0347252132222608</v>
      </c>
    </row>
    <row r="105" customFormat="false" ht="14" hidden="false" customHeight="false" outlineLevel="0" collapsed="false">
      <c r="U105" s="0" t="s">
        <v>167</v>
      </c>
      <c r="V105" s="0" t="n">
        <v>-2.09586337533626</v>
      </c>
      <c r="W105" s="0" t="n">
        <v>0.00610824722324657</v>
      </c>
      <c r="AG105" s="0" t="s">
        <v>805</v>
      </c>
      <c r="AH105" s="0" t="n">
        <v>-2.60445762274605</v>
      </c>
      <c r="AI105" s="0" t="n">
        <v>0.027809618082861</v>
      </c>
      <c r="AK105" s="0" t="s">
        <v>355</v>
      </c>
      <c r="AL105" s="0" t="n">
        <v>-1.58674198</v>
      </c>
      <c r="AM105" s="0" t="n">
        <v>0.032498926</v>
      </c>
      <c r="AS105" s="0" t="s">
        <v>554</v>
      </c>
      <c r="AT105" s="0" t="n">
        <v>-1.50129671003067</v>
      </c>
      <c r="AU105" s="0" t="n">
        <v>0.0399641242571424</v>
      </c>
      <c r="AW105" s="0" t="s">
        <v>806</v>
      </c>
      <c r="AX105" s="0" t="n">
        <v>-1.04023293093547</v>
      </c>
      <c r="AY105" s="0" t="n">
        <v>0.0316045449065004</v>
      </c>
      <c r="BE105" s="0" t="s">
        <v>807</v>
      </c>
      <c r="BF105" s="0" t="n">
        <v>-0.792559118960676</v>
      </c>
      <c r="BG105" s="0" t="n">
        <v>0.0488403563030654</v>
      </c>
    </row>
    <row r="106" customFormat="false" ht="14" hidden="false" customHeight="false" outlineLevel="0" collapsed="false">
      <c r="U106" s="0" t="s">
        <v>808</v>
      </c>
      <c r="V106" s="0" t="n">
        <v>-2.07779185660222</v>
      </c>
      <c r="W106" s="0" t="n">
        <v>0.00961392572029604</v>
      </c>
      <c r="AG106" s="0" t="s">
        <v>809</v>
      </c>
      <c r="AH106" s="0" t="n">
        <v>-2.59795094458256</v>
      </c>
      <c r="AI106" s="0" t="n">
        <v>0.0415526786762521</v>
      </c>
      <c r="AK106" s="0" t="s">
        <v>810</v>
      </c>
      <c r="AL106" s="0" t="n">
        <v>-1.579090234</v>
      </c>
      <c r="AM106" s="0" t="n">
        <v>0.035376794</v>
      </c>
      <c r="AS106" s="0" t="s">
        <v>548</v>
      </c>
      <c r="AT106" s="0" t="n">
        <v>-1.49255806403717</v>
      </c>
      <c r="AU106" s="0" t="n">
        <v>0.0060565491585759</v>
      </c>
      <c r="AW106" s="0" t="s">
        <v>811</v>
      </c>
      <c r="AX106" s="0" t="n">
        <v>-1.03808115418349</v>
      </c>
      <c r="AY106" s="0" t="n">
        <v>0.038442804306603</v>
      </c>
      <c r="BE106" s="0" t="s">
        <v>812</v>
      </c>
      <c r="BF106" s="0" t="n">
        <v>-0.782137713494295</v>
      </c>
      <c r="BG106" s="0" t="n">
        <v>0.0464409086822084</v>
      </c>
    </row>
    <row r="107" customFormat="false" ht="14" hidden="false" customHeight="false" outlineLevel="0" collapsed="false">
      <c r="U107" s="0" t="s">
        <v>813</v>
      </c>
      <c r="V107" s="0" t="n">
        <v>-2.06516486869476</v>
      </c>
      <c r="W107" s="0" t="n">
        <v>0.00587325684415955</v>
      </c>
      <c r="AG107" s="0" t="s">
        <v>288</v>
      </c>
      <c r="AH107" s="0" t="n">
        <v>-2.59654994751271</v>
      </c>
      <c r="AI107" s="0" t="n">
        <v>0.00173969383806522</v>
      </c>
      <c r="AK107" s="0" t="s">
        <v>814</v>
      </c>
      <c r="AL107" s="0" t="n">
        <v>-1.578484985</v>
      </c>
      <c r="AM107" s="0" t="n">
        <v>0.015710048</v>
      </c>
      <c r="AS107" s="0" t="s">
        <v>318</v>
      </c>
      <c r="AT107" s="0" t="n">
        <v>-1.48891659412642</v>
      </c>
      <c r="AU107" s="0" t="n">
        <v>0.0267539026616988</v>
      </c>
      <c r="AW107" s="0" t="s">
        <v>815</v>
      </c>
      <c r="AX107" s="0" t="n">
        <v>-1.03703216296073</v>
      </c>
      <c r="AY107" s="0" t="n">
        <v>0.00560165695233223</v>
      </c>
      <c r="BE107" s="0" t="s">
        <v>816</v>
      </c>
      <c r="BF107" s="0" t="n">
        <v>-0.765194830627946</v>
      </c>
      <c r="BG107" s="0" t="n">
        <v>0.0447729458170517</v>
      </c>
    </row>
    <row r="108" customFormat="false" ht="14" hidden="false" customHeight="false" outlineLevel="0" collapsed="false">
      <c r="U108" s="0" t="s">
        <v>817</v>
      </c>
      <c r="V108" s="0" t="n">
        <v>-2.06071148558297</v>
      </c>
      <c r="W108" s="0" t="n">
        <v>0.0135309806436905</v>
      </c>
      <c r="AG108" s="0" t="s">
        <v>818</v>
      </c>
      <c r="AH108" s="0" t="n">
        <v>-2.59579144580906</v>
      </c>
      <c r="AI108" s="0" t="n">
        <v>0.0253401780118974</v>
      </c>
      <c r="AK108" s="0" t="s">
        <v>819</v>
      </c>
      <c r="AL108" s="0" t="n">
        <v>-1.571860297</v>
      </c>
      <c r="AM108" s="0" t="n">
        <v>0.047519006</v>
      </c>
      <c r="AS108" s="0" t="s">
        <v>55</v>
      </c>
      <c r="AT108" s="0" t="n">
        <v>-1.47411715660577</v>
      </c>
      <c r="AU108" s="0" t="n">
        <v>0.0191231465698104</v>
      </c>
      <c r="AW108" s="0" t="s">
        <v>820</v>
      </c>
      <c r="AX108" s="0" t="n">
        <v>-1.03429994007652</v>
      </c>
      <c r="AY108" s="0" t="n">
        <v>0.0292599482959829</v>
      </c>
      <c r="BE108" s="0" t="s">
        <v>77</v>
      </c>
      <c r="BF108" s="0" t="n">
        <v>-0.750892474883432</v>
      </c>
      <c r="BG108" s="0" t="n">
        <v>0.0245994444119837</v>
      </c>
    </row>
    <row r="109" customFormat="false" ht="14" hidden="false" customHeight="false" outlineLevel="0" collapsed="false">
      <c r="U109" s="0" t="s">
        <v>809</v>
      </c>
      <c r="V109" s="0" t="n">
        <v>-2.05982117905977</v>
      </c>
      <c r="W109" s="0" t="n">
        <v>0.0497482870039458</v>
      </c>
      <c r="AG109" s="0" t="s">
        <v>821</v>
      </c>
      <c r="AH109" s="0" t="n">
        <v>-2.58311839555521</v>
      </c>
      <c r="AI109" s="0" t="n">
        <v>0.0353741024375786</v>
      </c>
      <c r="AK109" s="0" t="s">
        <v>822</v>
      </c>
      <c r="AL109" s="0" t="n">
        <v>-1.562560641</v>
      </c>
      <c r="AM109" s="0" t="n">
        <v>0.013610337</v>
      </c>
      <c r="AS109" s="0" t="s">
        <v>129</v>
      </c>
      <c r="AT109" s="0" t="n">
        <v>-1.47230694085151</v>
      </c>
      <c r="AU109" s="0" t="n">
        <v>0.00874162505177729</v>
      </c>
      <c r="AW109" s="0" t="s">
        <v>823</v>
      </c>
      <c r="AX109" s="0" t="n">
        <v>-1.03118243121141</v>
      </c>
      <c r="AY109" s="0" t="n">
        <v>0.00465217482131221</v>
      </c>
      <c r="BE109" s="0" t="s">
        <v>824</v>
      </c>
      <c r="BF109" s="0" t="n">
        <v>-0.750151962847636</v>
      </c>
      <c r="BG109" s="0" t="n">
        <v>0.0397202026023941</v>
      </c>
    </row>
    <row r="110" customFormat="false" ht="14" hidden="false" customHeight="false" outlineLevel="0" collapsed="false">
      <c r="U110" s="0" t="s">
        <v>825</v>
      </c>
      <c r="V110" s="0" t="n">
        <v>-2.04750660625233</v>
      </c>
      <c r="W110" s="0" t="n">
        <v>0.0158856136860671</v>
      </c>
      <c r="AG110" s="0" t="s">
        <v>183</v>
      </c>
      <c r="AH110" s="0" t="n">
        <v>-2.57423770862484</v>
      </c>
      <c r="AI110" s="0" t="n">
        <v>0.0399448062763251</v>
      </c>
      <c r="AK110" s="0" t="s">
        <v>826</v>
      </c>
      <c r="AL110" s="0" t="n">
        <v>-1.557710997</v>
      </c>
      <c r="AM110" s="0" t="n">
        <v>0.035370415</v>
      </c>
      <c r="AS110" s="0" t="s">
        <v>760</v>
      </c>
      <c r="AT110" s="0" t="n">
        <v>-1.46244847935804</v>
      </c>
      <c r="AU110" s="0" t="n">
        <v>0.00167818209433054</v>
      </c>
      <c r="AW110" s="0" t="s">
        <v>827</v>
      </c>
      <c r="AX110" s="0" t="n">
        <v>-1.03090834875765</v>
      </c>
      <c r="AY110" s="0" t="n">
        <v>0.00605406202344157</v>
      </c>
      <c r="BE110" s="0" t="s">
        <v>828</v>
      </c>
      <c r="BF110" s="0" t="n">
        <v>-0.725048400443579</v>
      </c>
      <c r="BG110" s="0" t="n">
        <v>0.0492936961874179</v>
      </c>
    </row>
    <row r="111" customFormat="false" ht="14" hidden="false" customHeight="false" outlineLevel="0" collapsed="false">
      <c r="U111" s="0" t="s">
        <v>829</v>
      </c>
      <c r="V111" s="0" t="n">
        <v>-2.04636241655848</v>
      </c>
      <c r="W111" s="0" t="n">
        <v>0.0306914710804078</v>
      </c>
      <c r="AG111" s="0" t="s">
        <v>830</v>
      </c>
      <c r="AH111" s="0" t="n">
        <v>-2.56465626297791</v>
      </c>
      <c r="AI111" s="0" t="n">
        <v>0.0344090510956185</v>
      </c>
      <c r="AK111" s="0" t="s">
        <v>831</v>
      </c>
      <c r="AL111" s="0" t="n">
        <v>-1.545801327</v>
      </c>
      <c r="AM111" s="0" t="n">
        <v>0.041002351</v>
      </c>
      <c r="AS111" s="0" t="s">
        <v>832</v>
      </c>
      <c r="AT111" s="0" t="n">
        <v>-1.4609196765676</v>
      </c>
      <c r="AU111" s="0" t="n">
        <v>0.0468466969890816</v>
      </c>
      <c r="AW111" s="0" t="s">
        <v>833</v>
      </c>
      <c r="AX111" s="0" t="n">
        <v>-1.02627934449873</v>
      </c>
      <c r="AY111" s="0" t="n">
        <v>0.00459872546826908</v>
      </c>
      <c r="BE111" s="0" t="s">
        <v>834</v>
      </c>
      <c r="BF111" s="0" t="n">
        <v>-0.718086092530991</v>
      </c>
      <c r="BG111" s="0" t="n">
        <v>0.0302581248839802</v>
      </c>
    </row>
    <row r="112" customFormat="false" ht="14" hidden="false" customHeight="false" outlineLevel="0" collapsed="false">
      <c r="U112" s="0" t="s">
        <v>115</v>
      </c>
      <c r="V112" s="0" t="n">
        <v>-2.04277237551091</v>
      </c>
      <c r="W112" s="0" t="n">
        <v>0.016398586708347</v>
      </c>
      <c r="AG112" s="0" t="s">
        <v>42</v>
      </c>
      <c r="AH112" s="0" t="n">
        <v>-2.56127717801881</v>
      </c>
      <c r="AI112" s="0" t="n">
        <v>0.0256910195060812</v>
      </c>
      <c r="AK112" s="0" t="s">
        <v>835</v>
      </c>
      <c r="AL112" s="0" t="n">
        <v>-1.540682503</v>
      </c>
      <c r="AM112" s="0" t="n">
        <v>0.036367151</v>
      </c>
      <c r="AS112" s="0" t="s">
        <v>836</v>
      </c>
      <c r="AT112" s="0" t="n">
        <v>-1.43751667595264</v>
      </c>
      <c r="AU112" s="0" t="n">
        <v>0.0187587649134122</v>
      </c>
      <c r="AW112" s="0" t="s">
        <v>837</v>
      </c>
      <c r="AX112" s="0" t="n">
        <v>-1.02517434593043</v>
      </c>
      <c r="AY112" s="0" t="n">
        <v>0.00180660640116643</v>
      </c>
      <c r="BE112" s="0" t="s">
        <v>637</v>
      </c>
      <c r="BF112" s="0" t="n">
        <v>-0.715519039833376</v>
      </c>
      <c r="BG112" s="0" t="n">
        <v>0.049382858188697</v>
      </c>
    </row>
    <row r="113" customFormat="false" ht="14" hidden="false" customHeight="false" outlineLevel="0" collapsed="false">
      <c r="U113" s="0" t="s">
        <v>838</v>
      </c>
      <c r="V113" s="0" t="n">
        <v>-2.02786144323814</v>
      </c>
      <c r="W113" s="0" t="n">
        <v>0.0137804259613459</v>
      </c>
      <c r="AG113" s="0" t="s">
        <v>839</v>
      </c>
      <c r="AH113" s="0" t="n">
        <v>-2.55416982648106</v>
      </c>
      <c r="AI113" s="0" t="n">
        <v>0.01163979072805</v>
      </c>
      <c r="AK113" s="0" t="s">
        <v>840</v>
      </c>
      <c r="AL113" s="0" t="n">
        <v>-1.527125317</v>
      </c>
      <c r="AM113" s="0" t="n">
        <v>0.034362267</v>
      </c>
      <c r="AS113" s="0" t="s">
        <v>152</v>
      </c>
      <c r="AT113" s="0" t="n">
        <v>-1.3695625577465</v>
      </c>
      <c r="AU113" s="0" t="n">
        <v>0.00339625807991488</v>
      </c>
      <c r="AW113" s="0" t="s">
        <v>841</v>
      </c>
      <c r="AX113" s="0" t="n">
        <v>-1.02304975218205</v>
      </c>
      <c r="AY113" s="0" t="n">
        <v>0.0204963845786</v>
      </c>
      <c r="BE113" s="0" t="s">
        <v>842</v>
      </c>
      <c r="BF113" s="0" t="n">
        <v>-0.691644220237952</v>
      </c>
      <c r="BG113" s="0" t="n">
        <v>0.0460141185316882</v>
      </c>
    </row>
    <row r="114" customFormat="false" ht="14" hidden="false" customHeight="false" outlineLevel="0" collapsed="false">
      <c r="U114" s="0" t="s">
        <v>843</v>
      </c>
      <c r="V114" s="0" t="n">
        <v>-2.02112271105948</v>
      </c>
      <c r="W114" s="0" t="n">
        <v>0.00714318513088214</v>
      </c>
      <c r="AG114" s="0" t="s">
        <v>584</v>
      </c>
      <c r="AH114" s="0" t="n">
        <v>-2.55069530180273</v>
      </c>
      <c r="AI114" s="0" t="n">
        <v>0.0215450689352496</v>
      </c>
      <c r="AK114" s="0" t="s">
        <v>844</v>
      </c>
      <c r="AL114" s="0" t="n">
        <v>-1.491235788</v>
      </c>
      <c r="AM114" s="0" t="n">
        <v>0.014367697</v>
      </c>
      <c r="AS114" s="0" t="s">
        <v>275</v>
      </c>
      <c r="AT114" s="0" t="n">
        <v>-1.35483534839442</v>
      </c>
      <c r="AU114" s="0" t="n">
        <v>0.0217162770403338</v>
      </c>
      <c r="AW114" s="0" t="s">
        <v>227</v>
      </c>
      <c r="AX114" s="0" t="n">
        <v>-1.01614290838128</v>
      </c>
      <c r="AY114" s="0" t="n">
        <v>0.0274281064171016</v>
      </c>
      <c r="BE114" s="0" t="s">
        <v>845</v>
      </c>
      <c r="BF114" s="0" t="n">
        <v>-0.679434605463174</v>
      </c>
      <c r="BG114" s="0" t="n">
        <v>0.0487294744160061</v>
      </c>
    </row>
    <row r="115" customFormat="false" ht="14" hidden="false" customHeight="false" outlineLevel="0" collapsed="false">
      <c r="U115" s="0" t="s">
        <v>846</v>
      </c>
      <c r="V115" s="0" t="n">
        <v>-1.99387076178156</v>
      </c>
      <c r="W115" s="0" t="n">
        <v>0.0336582920039454</v>
      </c>
      <c r="AG115" s="0" t="s">
        <v>847</v>
      </c>
      <c r="AH115" s="0" t="n">
        <v>-2.54837160889301</v>
      </c>
      <c r="AI115" s="0" t="n">
        <v>0.0334177472567087</v>
      </c>
      <c r="AK115" s="0" t="s">
        <v>848</v>
      </c>
      <c r="AL115" s="0" t="n">
        <v>-1.480141756</v>
      </c>
      <c r="AM115" s="0" t="n">
        <v>0.013157948</v>
      </c>
      <c r="AS115" s="0" t="s">
        <v>263</v>
      </c>
      <c r="AT115" s="0" t="n">
        <v>-1.34637655162777</v>
      </c>
      <c r="AU115" s="0" t="n">
        <v>0.0437553265510511</v>
      </c>
      <c r="AW115" s="0" t="s">
        <v>849</v>
      </c>
      <c r="AX115" s="0" t="n">
        <v>-1.01411592006631</v>
      </c>
      <c r="AY115" s="0" t="n">
        <v>0.0429111191779649</v>
      </c>
      <c r="BE115" s="0" t="s">
        <v>75</v>
      </c>
      <c r="BF115" s="0" t="e">
        <f aca="false"/>
        <v>#NAME?</v>
      </c>
      <c r="BG115" s="9" t="n">
        <v>8.24008219530336E-030</v>
      </c>
    </row>
    <row r="116" customFormat="false" ht="14" hidden="false" customHeight="false" outlineLevel="0" collapsed="false">
      <c r="U116" s="0" t="s">
        <v>850</v>
      </c>
      <c r="V116" s="0" t="n">
        <v>-1.99244077046257</v>
      </c>
      <c r="W116" s="0" t="n">
        <v>0.0414193808556311</v>
      </c>
      <c r="AG116" s="0" t="s">
        <v>155</v>
      </c>
      <c r="AH116" s="0" t="n">
        <v>-2.54563155533942</v>
      </c>
      <c r="AI116" s="0" t="n">
        <v>0.0366036016932447</v>
      </c>
      <c r="AK116" s="0" t="s">
        <v>558</v>
      </c>
      <c r="AL116" s="0" t="n">
        <v>-1.479970935</v>
      </c>
      <c r="AM116" s="0" t="n">
        <v>0.043749471</v>
      </c>
      <c r="AS116" s="0" t="s">
        <v>88</v>
      </c>
      <c r="AT116" s="0" t="n">
        <v>-1.34610507527663</v>
      </c>
      <c r="AU116" s="0" t="n">
        <v>0.00242266339658653</v>
      </c>
      <c r="AW116" s="0" t="s">
        <v>851</v>
      </c>
      <c r="AX116" s="0" t="n">
        <v>-1.01321501477474</v>
      </c>
      <c r="AY116" s="0" t="n">
        <v>0.036490962110048</v>
      </c>
      <c r="BE116" s="0" t="s">
        <v>99</v>
      </c>
      <c r="BF116" s="0" t="e">
        <f aca="false"/>
        <v>#NAME?</v>
      </c>
      <c r="BG116" s="9" t="n">
        <v>6.09585652178204E-024</v>
      </c>
    </row>
    <row r="117" customFormat="false" ht="14" hidden="false" customHeight="false" outlineLevel="0" collapsed="false">
      <c r="U117" s="0" t="s">
        <v>852</v>
      </c>
      <c r="V117" s="0" t="n">
        <v>-1.99188910971083</v>
      </c>
      <c r="W117" s="0" t="n">
        <v>0.0329601410590818</v>
      </c>
      <c r="AG117" s="0" t="s">
        <v>853</v>
      </c>
      <c r="AH117" s="0" t="n">
        <v>-2.54049471098621</v>
      </c>
      <c r="AI117" s="0" t="n">
        <v>0.0299555454295709</v>
      </c>
      <c r="AK117" s="0" t="s">
        <v>692</v>
      </c>
      <c r="AL117" s="0" t="n">
        <v>-1.475236417</v>
      </c>
      <c r="AM117" s="0" t="n">
        <v>0.045522902</v>
      </c>
      <c r="AS117" s="0" t="s">
        <v>854</v>
      </c>
      <c r="AT117" s="0" t="n">
        <v>-1.32542521044672</v>
      </c>
      <c r="AU117" s="0" t="n">
        <v>0.0499241065986233</v>
      </c>
      <c r="AW117" s="0" t="s">
        <v>117</v>
      </c>
      <c r="AX117" s="0" t="n">
        <v>-1.01174775088256</v>
      </c>
      <c r="AY117" s="0" t="n">
        <v>0.00691368326949372</v>
      </c>
      <c r="BE117" s="0" t="s">
        <v>20</v>
      </c>
      <c r="BF117" s="0" t="e">
        <f aca="false"/>
        <v>#NAME?</v>
      </c>
      <c r="BG117" s="9" t="n">
        <v>2.11688201060913E-021</v>
      </c>
    </row>
    <row r="118" customFormat="false" ht="14" hidden="false" customHeight="false" outlineLevel="0" collapsed="false">
      <c r="U118" s="0" t="s">
        <v>855</v>
      </c>
      <c r="V118" s="0" t="n">
        <v>-1.94813626114839</v>
      </c>
      <c r="W118" s="0" t="n">
        <v>0.0418730350406594</v>
      </c>
      <c r="AG118" s="0" t="s">
        <v>856</v>
      </c>
      <c r="AH118" s="0" t="n">
        <v>-2.53994339564433</v>
      </c>
      <c r="AI118" s="0" t="n">
        <v>0.0477963948940394</v>
      </c>
      <c r="AK118" s="0" t="s">
        <v>804</v>
      </c>
      <c r="AL118" s="0" t="n">
        <v>-1.465743133</v>
      </c>
      <c r="AM118" s="0" t="n">
        <v>0.020904306</v>
      </c>
      <c r="AS118" s="0" t="s">
        <v>857</v>
      </c>
      <c r="AT118" s="0" t="n">
        <v>-1.32141574415674</v>
      </c>
      <c r="AU118" s="0" t="n">
        <v>0.0276516296255093</v>
      </c>
      <c r="AW118" s="0" t="s">
        <v>858</v>
      </c>
      <c r="AX118" s="0" t="n">
        <v>-1.00920688803299</v>
      </c>
      <c r="AY118" s="0" t="n">
        <v>0.0277145279127557</v>
      </c>
      <c r="BE118" s="0" t="s">
        <v>26</v>
      </c>
      <c r="BF118" s="0" t="e">
        <f aca="false"/>
        <v>#NAME?</v>
      </c>
      <c r="BG118" s="9" t="n">
        <v>2.52017127881958E-019</v>
      </c>
    </row>
    <row r="119" customFormat="false" ht="14" hidden="false" customHeight="false" outlineLevel="0" collapsed="false">
      <c r="U119" s="0" t="s">
        <v>859</v>
      </c>
      <c r="V119" s="0" t="n">
        <v>-1.93719829129327</v>
      </c>
      <c r="W119" s="0" t="n">
        <v>0.0284882814866127</v>
      </c>
      <c r="AG119" s="0" t="s">
        <v>860</v>
      </c>
      <c r="AH119" s="0" t="n">
        <v>-2.53751993131984</v>
      </c>
      <c r="AI119" s="0" t="n">
        <v>0.0314392003640677</v>
      </c>
      <c r="AK119" s="0" t="s">
        <v>861</v>
      </c>
      <c r="AL119" s="0" t="n">
        <v>-1.458706028</v>
      </c>
      <c r="AM119" s="0" t="n">
        <v>0.049671422</v>
      </c>
      <c r="AS119" s="0" t="s">
        <v>862</v>
      </c>
      <c r="AT119" s="0" t="n">
        <v>-1.31601136523837</v>
      </c>
      <c r="AU119" s="0" t="n">
        <v>0.0287233818050836</v>
      </c>
      <c r="AW119" s="0" t="s">
        <v>863</v>
      </c>
      <c r="AX119" s="0" t="n">
        <v>-1.00864855768635</v>
      </c>
      <c r="AY119" s="0" t="n">
        <v>0.0053707526961182</v>
      </c>
      <c r="BE119" s="0" t="s">
        <v>29</v>
      </c>
      <c r="BF119" s="0" t="e">
        <f aca="false"/>
        <v>#NAME?</v>
      </c>
      <c r="BG119" s="9" t="n">
        <v>6.53194274558524E-019</v>
      </c>
    </row>
    <row r="120" customFormat="false" ht="14" hidden="false" customHeight="false" outlineLevel="0" collapsed="false">
      <c r="U120" s="0" t="s">
        <v>864</v>
      </c>
      <c r="V120" s="0" t="n">
        <v>-1.93550925362954</v>
      </c>
      <c r="W120" s="0" t="n">
        <v>0.0101003363751377</v>
      </c>
      <c r="AG120" s="0" t="s">
        <v>865</v>
      </c>
      <c r="AH120" s="0" t="n">
        <v>-2.53262417786091</v>
      </c>
      <c r="AI120" s="0" t="n">
        <v>0.00239202219678817</v>
      </c>
      <c r="AK120" s="0" t="s">
        <v>866</v>
      </c>
      <c r="AL120" s="0" t="n">
        <v>-1.452655319</v>
      </c>
      <c r="AM120" s="0" t="n">
        <v>0.011465468</v>
      </c>
      <c r="AS120" s="0" t="s">
        <v>395</v>
      </c>
      <c r="AT120" s="0" t="n">
        <v>-1.30719144414516</v>
      </c>
      <c r="AU120" s="0" t="n">
        <v>0.0334754354217265</v>
      </c>
      <c r="AW120" s="0" t="s">
        <v>867</v>
      </c>
      <c r="AX120" s="0" t="n">
        <v>-1.00731143144564</v>
      </c>
      <c r="AY120" s="0" t="n">
        <v>0.00320577004749933</v>
      </c>
      <c r="BE120" s="0" t="s">
        <v>113</v>
      </c>
      <c r="BF120" s="0" t="e">
        <f aca="false"/>
        <v>#NAME?</v>
      </c>
      <c r="BG120" s="9" t="n">
        <v>2.82226233154615E-018</v>
      </c>
    </row>
    <row r="121" customFormat="false" ht="14" hidden="false" customHeight="false" outlineLevel="0" collapsed="false">
      <c r="U121" s="0" t="s">
        <v>720</v>
      </c>
      <c r="V121" s="0" t="n">
        <v>-1.93250357878362</v>
      </c>
      <c r="W121" s="0" t="n">
        <v>0.00602218098637359</v>
      </c>
      <c r="AG121" s="0" t="s">
        <v>868</v>
      </c>
      <c r="AH121" s="0" t="n">
        <v>-2.53074995499687</v>
      </c>
      <c r="AI121" s="0" t="n">
        <v>0.0339251952537061</v>
      </c>
      <c r="AK121" s="0" t="s">
        <v>212</v>
      </c>
      <c r="AL121" s="0" t="n">
        <v>-1.439492875</v>
      </c>
      <c r="AM121" s="0" t="n">
        <v>0.001607611</v>
      </c>
      <c r="AS121" s="0" t="s">
        <v>530</v>
      </c>
      <c r="AT121" s="0" t="n">
        <v>-1.28012619950703</v>
      </c>
      <c r="AU121" s="0" t="n">
        <v>0.0349786588742919</v>
      </c>
      <c r="AW121" s="0" t="s">
        <v>869</v>
      </c>
      <c r="AX121" s="0" t="n">
        <v>-1.00641764674345</v>
      </c>
      <c r="AY121" s="0" t="n">
        <v>0.0180422464534196</v>
      </c>
      <c r="BE121" s="0" t="s">
        <v>36</v>
      </c>
      <c r="BF121" s="0" t="e">
        <f aca="false"/>
        <v>#NAME?</v>
      </c>
      <c r="BG121" s="9" t="n">
        <v>3.89759138986439E-017</v>
      </c>
    </row>
    <row r="122" customFormat="false" ht="14" hidden="false" customHeight="false" outlineLevel="0" collapsed="false">
      <c r="U122" s="0" t="s">
        <v>870</v>
      </c>
      <c r="V122" s="0" t="n">
        <v>-1.92863623703762</v>
      </c>
      <c r="W122" s="0" t="n">
        <v>0.0464137372466905</v>
      </c>
      <c r="AG122" s="0" t="s">
        <v>871</v>
      </c>
      <c r="AH122" s="0" t="n">
        <v>-2.52693303332574</v>
      </c>
      <c r="AI122" s="0" t="n">
        <v>0.0267590138832131</v>
      </c>
      <c r="AK122" s="0" t="s">
        <v>872</v>
      </c>
      <c r="AL122" s="0" t="n">
        <v>-1.435326168</v>
      </c>
      <c r="AM122" s="0" t="n">
        <v>0.035528675</v>
      </c>
      <c r="AS122" s="0" t="s">
        <v>873</v>
      </c>
      <c r="AT122" s="0" t="n">
        <v>-1.26949216172187</v>
      </c>
      <c r="AU122" s="0" t="n">
        <v>0.042313771170607</v>
      </c>
      <c r="AW122" s="0" t="s">
        <v>559</v>
      </c>
      <c r="AX122" s="0" t="n">
        <v>-0.998797730118038</v>
      </c>
      <c r="AY122" s="0" t="n">
        <v>0.0145842049938585</v>
      </c>
      <c r="BE122" s="0" t="s">
        <v>127</v>
      </c>
      <c r="BF122" s="0" t="e">
        <f aca="false"/>
        <v>#NAME?</v>
      </c>
      <c r="BG122" s="9" t="n">
        <v>4.45960279305367E-014</v>
      </c>
    </row>
    <row r="123" customFormat="false" ht="14" hidden="false" customHeight="false" outlineLevel="0" collapsed="false">
      <c r="U123" s="0" t="s">
        <v>874</v>
      </c>
      <c r="V123" s="0" t="n">
        <v>-1.91835528615431</v>
      </c>
      <c r="W123" s="0" t="n">
        <v>0.0477953640564245</v>
      </c>
      <c r="AG123" s="0" t="s">
        <v>469</v>
      </c>
      <c r="AH123" s="0" t="n">
        <v>-2.52691184491386</v>
      </c>
      <c r="AI123" s="0" t="n">
        <v>0.0473235167939734</v>
      </c>
      <c r="AK123" s="0" t="s">
        <v>817</v>
      </c>
      <c r="AL123" s="0" t="n">
        <v>-1.425935434</v>
      </c>
      <c r="AM123" s="0" t="n">
        <v>0.0291953</v>
      </c>
      <c r="AS123" s="0" t="s">
        <v>875</v>
      </c>
      <c r="AT123" s="0" t="n">
        <v>-1.26435105280597</v>
      </c>
      <c r="AU123" s="0" t="n">
        <v>0.0351378009055622</v>
      </c>
      <c r="AW123" s="0" t="s">
        <v>876</v>
      </c>
      <c r="AX123" s="0" t="n">
        <v>-0.998467397122363</v>
      </c>
      <c r="AY123" s="0" t="n">
        <v>0.0276857636472983</v>
      </c>
      <c r="BE123" s="0" t="s">
        <v>176</v>
      </c>
      <c r="BF123" s="0" t="e">
        <f aca="false"/>
        <v>#NAME?</v>
      </c>
      <c r="BG123" s="9" t="n">
        <v>2.03687071702386E-008</v>
      </c>
    </row>
    <row r="124" customFormat="false" ht="14" hidden="false" customHeight="false" outlineLevel="0" collapsed="false">
      <c r="U124" s="0" t="s">
        <v>877</v>
      </c>
      <c r="V124" s="0" t="n">
        <v>-1.9172354017545</v>
      </c>
      <c r="W124" s="0" t="n">
        <v>0.0375339301664232</v>
      </c>
      <c r="AG124" s="0" t="s">
        <v>878</v>
      </c>
      <c r="AH124" s="0" t="n">
        <v>-2.52642420491116</v>
      </c>
      <c r="AI124" s="0" t="n">
        <v>0.0397666095136329</v>
      </c>
      <c r="AK124" s="0" t="s">
        <v>879</v>
      </c>
      <c r="AL124" s="0" t="n">
        <v>-1.423840955</v>
      </c>
      <c r="AM124" s="0" t="n">
        <v>0.041256879</v>
      </c>
      <c r="AS124" s="0" t="s">
        <v>880</v>
      </c>
      <c r="AT124" s="0" t="n">
        <v>-1.26132913755503</v>
      </c>
      <c r="AU124" s="0" t="n">
        <v>0.0341763838353892</v>
      </c>
      <c r="AW124" s="0" t="s">
        <v>881</v>
      </c>
      <c r="AX124" s="0" t="n">
        <v>-0.991926171608022</v>
      </c>
      <c r="AY124" s="0" t="n">
        <v>0.0152461753546983</v>
      </c>
      <c r="BE124" s="0" t="s">
        <v>204</v>
      </c>
      <c r="BF124" s="0" t="e">
        <f aca="false"/>
        <v>#NAME?</v>
      </c>
      <c r="BG124" s="0" t="n">
        <v>0.00884335654491265</v>
      </c>
    </row>
    <row r="125" customFormat="false" ht="14" hidden="false" customHeight="false" outlineLevel="0" collapsed="false">
      <c r="U125" s="0" t="s">
        <v>882</v>
      </c>
      <c r="V125" s="0" t="n">
        <v>-1.9159985934219</v>
      </c>
      <c r="W125" s="0" t="n">
        <v>0.0383154408321519</v>
      </c>
      <c r="AG125" s="0" t="s">
        <v>883</v>
      </c>
      <c r="AH125" s="0" t="n">
        <v>-2.52463272508705</v>
      </c>
      <c r="AI125" s="0" t="n">
        <v>0.0232538933382605</v>
      </c>
      <c r="AK125" s="0" t="s">
        <v>884</v>
      </c>
      <c r="AL125" s="0" t="n">
        <v>-1.418189114</v>
      </c>
      <c r="AM125" s="0" t="n">
        <v>0.035575348</v>
      </c>
      <c r="AS125" s="0" t="s">
        <v>885</v>
      </c>
      <c r="AT125" s="0" t="n">
        <v>-1.25798766144767</v>
      </c>
      <c r="AU125" s="0" t="n">
        <v>0.0438679681887898</v>
      </c>
      <c r="AW125" s="0" t="s">
        <v>886</v>
      </c>
      <c r="AX125" s="0" t="n">
        <v>-0.989040199152503</v>
      </c>
      <c r="AY125" s="0" t="n">
        <v>0.0247266122535496</v>
      </c>
      <c r="BE125" s="0" t="s">
        <v>567</v>
      </c>
      <c r="BF125" s="0" t="e">
        <f aca="false"/>
        <v>#NAME?</v>
      </c>
      <c r="BG125" s="0" t="n">
        <v>0.0170334218458064</v>
      </c>
    </row>
    <row r="126" customFormat="false" ht="14" hidden="false" customHeight="false" outlineLevel="0" collapsed="false">
      <c r="U126" s="0" t="s">
        <v>887</v>
      </c>
      <c r="V126" s="0" t="n">
        <v>-1.88783716100304</v>
      </c>
      <c r="W126" s="0" t="n">
        <v>0.0452877765758151</v>
      </c>
      <c r="AG126" s="0" t="s">
        <v>888</v>
      </c>
      <c r="AH126" s="0" t="n">
        <v>-2.52215354614437</v>
      </c>
      <c r="AI126" s="0" t="n">
        <v>0.024380390520647</v>
      </c>
      <c r="AK126" s="0" t="s">
        <v>889</v>
      </c>
      <c r="AL126" s="0" t="n">
        <v>-1.417147532</v>
      </c>
      <c r="AM126" s="0" t="n">
        <v>0.045953868</v>
      </c>
      <c r="AS126" s="0" t="s">
        <v>890</v>
      </c>
      <c r="AT126" s="0" t="n">
        <v>-1.24917184361205</v>
      </c>
      <c r="AU126" s="0" t="n">
        <v>0.0242288899136429</v>
      </c>
      <c r="AW126" s="0" t="s">
        <v>891</v>
      </c>
      <c r="AX126" s="0" t="n">
        <v>-0.981444197074086</v>
      </c>
      <c r="AY126" s="0" t="n">
        <v>0.00848331252119688</v>
      </c>
      <c r="BE126" s="0" t="s">
        <v>70</v>
      </c>
      <c r="BF126" s="0" t="e">
        <f aca="false"/>
        <v>#NAME?</v>
      </c>
      <c r="BG126" s="0" t="n">
        <v>0.0237402069465231</v>
      </c>
    </row>
    <row r="127" customFormat="false" ht="14" hidden="false" customHeight="false" outlineLevel="0" collapsed="false">
      <c r="U127" s="0" t="s">
        <v>892</v>
      </c>
      <c r="V127" s="0" t="n">
        <v>-1.88198773087491</v>
      </c>
      <c r="W127" s="0" t="n">
        <v>0.00860485978856597</v>
      </c>
      <c r="AG127" s="0" t="s">
        <v>366</v>
      </c>
      <c r="AH127" s="0" t="n">
        <v>-2.50747774365208</v>
      </c>
      <c r="AI127" s="0" t="n">
        <v>0.00295316360629184</v>
      </c>
      <c r="AK127" s="0" t="s">
        <v>336</v>
      </c>
      <c r="AL127" s="0" t="n">
        <v>-1.413018682</v>
      </c>
      <c r="AM127" s="0" t="n">
        <v>0.018841416</v>
      </c>
      <c r="AS127" s="0" t="s">
        <v>893</v>
      </c>
      <c r="AT127" s="0" t="n">
        <v>-1.22538487560656</v>
      </c>
      <c r="AU127" s="0" t="n">
        <v>0.00801934759704893</v>
      </c>
      <c r="AW127" s="0" t="s">
        <v>894</v>
      </c>
      <c r="AX127" s="0" t="n">
        <v>-0.980315666112295</v>
      </c>
      <c r="AY127" s="0" t="n">
        <v>0.0153130965623034</v>
      </c>
      <c r="BE127" s="0" t="s">
        <v>895</v>
      </c>
      <c r="BF127" s="0" t="e">
        <f aca="false"/>
        <v>#NAME?</v>
      </c>
      <c r="BG127" s="0" t="n">
        <v>0.0483759109995211</v>
      </c>
    </row>
    <row r="128" customFormat="false" ht="14" hidden="false" customHeight="false" outlineLevel="0" collapsed="false">
      <c r="U128" s="0" t="s">
        <v>896</v>
      </c>
      <c r="V128" s="0" t="n">
        <v>-1.88127513621448</v>
      </c>
      <c r="W128" s="0" t="n">
        <v>0.0128916596309814</v>
      </c>
      <c r="AG128" s="0" t="s">
        <v>54</v>
      </c>
      <c r="AH128" s="0" t="n">
        <v>-2.50560498676039</v>
      </c>
      <c r="AI128" s="0" t="n">
        <v>0.0364535957771668</v>
      </c>
      <c r="AK128" s="0" t="s">
        <v>825</v>
      </c>
      <c r="AL128" s="0" t="n">
        <v>-1.408571522</v>
      </c>
      <c r="AM128" s="0" t="n">
        <v>0.004336751</v>
      </c>
      <c r="AS128" s="0" t="s">
        <v>671</v>
      </c>
      <c r="AT128" s="0" t="n">
        <v>-1.21637147735658</v>
      </c>
      <c r="AU128" s="0" t="n">
        <v>0.00251636634582152</v>
      </c>
      <c r="AW128" s="0" t="s">
        <v>897</v>
      </c>
      <c r="AX128" s="0" t="n">
        <v>-0.980268022020217</v>
      </c>
      <c r="AY128" s="0" t="n">
        <v>0.0114957429310516</v>
      </c>
    </row>
    <row r="129" customFormat="false" ht="14" hidden="false" customHeight="false" outlineLevel="0" collapsed="false">
      <c r="U129" s="0" t="s">
        <v>898</v>
      </c>
      <c r="V129" s="0" t="n">
        <v>-1.88110408907821</v>
      </c>
      <c r="W129" s="0" t="n">
        <v>0.0332069242074405</v>
      </c>
      <c r="AG129" s="0" t="s">
        <v>899</v>
      </c>
      <c r="AH129" s="0" t="n">
        <v>-2.50503284649068</v>
      </c>
      <c r="AI129" s="0" t="n">
        <v>0.0481719778245844</v>
      </c>
      <c r="AK129" s="0" t="s">
        <v>900</v>
      </c>
      <c r="AL129" s="0" t="n">
        <v>-1.403151717</v>
      </c>
      <c r="AM129" s="0" t="n">
        <v>0.043235157</v>
      </c>
      <c r="AS129" s="0" t="s">
        <v>901</v>
      </c>
      <c r="AT129" s="0" t="n">
        <v>-1.20650855062725</v>
      </c>
      <c r="AU129" s="0" t="n">
        <v>0.00411919217922897</v>
      </c>
      <c r="AW129" s="0" t="s">
        <v>902</v>
      </c>
      <c r="AX129" s="0" t="n">
        <v>-0.97794017422484</v>
      </c>
      <c r="AY129" s="0" t="n">
        <v>0.00774341921011085</v>
      </c>
    </row>
    <row r="130" customFormat="false" ht="14" hidden="false" customHeight="false" outlineLevel="0" collapsed="false">
      <c r="U130" s="0" t="s">
        <v>903</v>
      </c>
      <c r="V130" s="0" t="n">
        <v>-1.87645358310657</v>
      </c>
      <c r="W130" s="0" t="n">
        <v>0.00873527993387189</v>
      </c>
      <c r="AG130" s="0" t="s">
        <v>111</v>
      </c>
      <c r="AH130" s="0" t="n">
        <v>-2.48526856846093</v>
      </c>
      <c r="AI130" s="0" t="n">
        <v>0.0171062681621802</v>
      </c>
      <c r="AK130" s="0" t="s">
        <v>904</v>
      </c>
      <c r="AL130" s="0" t="n">
        <v>-1.394533107</v>
      </c>
      <c r="AM130" s="0" t="n">
        <v>0.040450853</v>
      </c>
      <c r="AS130" s="0" t="s">
        <v>559</v>
      </c>
      <c r="AT130" s="0" t="n">
        <v>-1.20195709381322</v>
      </c>
      <c r="AU130" s="0" t="n">
        <v>0.0231768094828655</v>
      </c>
      <c r="AW130" s="0" t="s">
        <v>905</v>
      </c>
      <c r="AX130" s="0" t="n">
        <v>-0.976138294745091</v>
      </c>
      <c r="AY130" s="0" t="n">
        <v>0.0124941420741421</v>
      </c>
    </row>
    <row r="131" customFormat="false" ht="14" hidden="false" customHeight="false" outlineLevel="0" collapsed="false">
      <c r="U131" s="0" t="s">
        <v>906</v>
      </c>
      <c r="V131" s="0" t="n">
        <v>-1.86134589194589</v>
      </c>
      <c r="W131" s="0" t="n">
        <v>0.0106955316832068</v>
      </c>
      <c r="AG131" s="0" t="s">
        <v>907</v>
      </c>
      <c r="AH131" s="0" t="n">
        <v>-2.47954400140434</v>
      </c>
      <c r="AI131" s="0" t="n">
        <v>0.018830463403431</v>
      </c>
      <c r="AK131" s="0" t="s">
        <v>642</v>
      </c>
      <c r="AL131" s="0" t="n">
        <v>-1.391331336</v>
      </c>
      <c r="AM131" s="0" t="n">
        <v>0.033298231</v>
      </c>
      <c r="AS131" s="0" t="s">
        <v>908</v>
      </c>
      <c r="AT131" s="0" t="n">
        <v>-1.2013308725866</v>
      </c>
      <c r="AU131" s="0" t="n">
        <v>0.041094095188315</v>
      </c>
      <c r="AW131" s="0" t="s">
        <v>909</v>
      </c>
      <c r="AX131" s="0" t="n">
        <v>-0.969077169356585</v>
      </c>
      <c r="AY131" s="0" t="n">
        <v>0.015197529744317</v>
      </c>
    </row>
    <row r="132" customFormat="false" ht="14" hidden="false" customHeight="false" outlineLevel="0" collapsed="false">
      <c r="U132" s="0" t="s">
        <v>910</v>
      </c>
      <c r="V132" s="0" t="n">
        <v>-1.85623464837718</v>
      </c>
      <c r="W132" s="0" t="n">
        <v>0.0218542101649025</v>
      </c>
      <c r="AG132" s="0" t="s">
        <v>167</v>
      </c>
      <c r="AH132" s="0" t="n">
        <v>-2.47915697057998</v>
      </c>
      <c r="AI132" s="0" t="n">
        <v>0.00021564537359118</v>
      </c>
      <c r="AK132" s="0" t="s">
        <v>508</v>
      </c>
      <c r="AL132" s="0" t="n">
        <v>-1.381715491</v>
      </c>
      <c r="AM132" s="0" t="n">
        <v>0.043115928</v>
      </c>
      <c r="AS132" s="0" t="s">
        <v>911</v>
      </c>
      <c r="AT132" s="0" t="n">
        <v>-1.19045062081362</v>
      </c>
      <c r="AU132" s="0" t="n">
        <v>0.036282688546318</v>
      </c>
      <c r="AW132" s="0" t="s">
        <v>912</v>
      </c>
      <c r="AX132" s="0" t="n">
        <v>-0.966200195093122</v>
      </c>
      <c r="AY132" s="0" t="n">
        <v>0.0233466443833103</v>
      </c>
    </row>
    <row r="133" customFormat="false" ht="14" hidden="false" customHeight="false" outlineLevel="0" collapsed="false">
      <c r="U133" s="0" t="s">
        <v>913</v>
      </c>
      <c r="V133" s="0" t="n">
        <v>-1.83783443148984</v>
      </c>
      <c r="W133" s="0" t="n">
        <v>0.0165623854494191</v>
      </c>
      <c r="AG133" s="0" t="s">
        <v>914</v>
      </c>
      <c r="AH133" s="0" t="n">
        <v>-2.47178931054309</v>
      </c>
      <c r="AI133" s="0" t="n">
        <v>0.0264512072482614</v>
      </c>
      <c r="AK133" s="0" t="s">
        <v>915</v>
      </c>
      <c r="AL133" s="0" t="n">
        <v>-1.373649265</v>
      </c>
      <c r="AM133" s="0" t="n">
        <v>0.044279306</v>
      </c>
      <c r="AS133" s="0" t="s">
        <v>916</v>
      </c>
      <c r="AT133" s="0" t="n">
        <v>-1.17642429715999</v>
      </c>
      <c r="AU133" s="0" t="n">
        <v>0.0161966624123625</v>
      </c>
      <c r="AW133" s="0" t="s">
        <v>917</v>
      </c>
      <c r="AX133" s="0" t="n">
        <v>-0.966191636135944</v>
      </c>
      <c r="AY133" s="0" t="n">
        <v>0.0493568806204896</v>
      </c>
    </row>
    <row r="134" customFormat="false" ht="14" hidden="false" customHeight="false" outlineLevel="0" collapsed="false">
      <c r="U134" s="0" t="s">
        <v>918</v>
      </c>
      <c r="V134" s="0" t="n">
        <v>-1.83594771883727</v>
      </c>
      <c r="W134" s="0" t="n">
        <v>0.0276593214330646</v>
      </c>
      <c r="AG134" s="0" t="s">
        <v>69</v>
      </c>
      <c r="AH134" s="0" t="n">
        <v>-2.47020194883929</v>
      </c>
      <c r="AI134" s="0" t="n">
        <v>0.0379200875637433</v>
      </c>
      <c r="AK134" s="0" t="s">
        <v>919</v>
      </c>
      <c r="AL134" s="0" t="n">
        <v>-1.369453626</v>
      </c>
      <c r="AM134" s="0" t="n">
        <v>0.043499829</v>
      </c>
      <c r="AS134" s="0" t="s">
        <v>920</v>
      </c>
      <c r="AT134" s="0" t="n">
        <v>-1.17192107219762</v>
      </c>
      <c r="AU134" s="0" t="n">
        <v>0.0243140231848367</v>
      </c>
      <c r="AW134" s="0" t="s">
        <v>921</v>
      </c>
      <c r="AX134" s="0" t="n">
        <v>-0.966084013375726</v>
      </c>
      <c r="AY134" s="0" t="n">
        <v>0.0185508654012946</v>
      </c>
    </row>
    <row r="135" customFormat="false" ht="14" hidden="false" customHeight="false" outlineLevel="0" collapsed="false">
      <c r="U135" s="0" t="s">
        <v>922</v>
      </c>
      <c r="V135" s="0" t="n">
        <v>-1.83369451044735</v>
      </c>
      <c r="W135" s="0" t="n">
        <v>0.0154733547993366</v>
      </c>
      <c r="AG135" s="0" t="s">
        <v>923</v>
      </c>
      <c r="AH135" s="0" t="n">
        <v>-2.46810973060453</v>
      </c>
      <c r="AI135" s="0" t="n">
        <v>0.0243307329275734</v>
      </c>
      <c r="AK135" s="0" t="s">
        <v>924</v>
      </c>
      <c r="AL135" s="0" t="n">
        <v>-1.360102797</v>
      </c>
      <c r="AM135" s="0" t="n">
        <v>0.035198476</v>
      </c>
      <c r="AS135" s="0" t="s">
        <v>665</v>
      </c>
      <c r="AT135" s="0" t="n">
        <v>-1.16531505435776</v>
      </c>
      <c r="AU135" s="0" t="n">
        <v>0.0409347681195926</v>
      </c>
      <c r="AW135" s="0" t="s">
        <v>925</v>
      </c>
      <c r="AX135" s="0" t="n">
        <v>-0.959998726501422</v>
      </c>
      <c r="AY135" s="0" t="n">
        <v>0.00867727224862996</v>
      </c>
    </row>
    <row r="136" customFormat="false" ht="14" hidden="false" customHeight="false" outlineLevel="0" collapsed="false">
      <c r="U136" s="0" t="s">
        <v>926</v>
      </c>
      <c r="V136" s="0" t="n">
        <v>-1.81700278030444</v>
      </c>
      <c r="W136" s="0" t="n">
        <v>0.0158916814762356</v>
      </c>
      <c r="AG136" s="0" t="s">
        <v>927</v>
      </c>
      <c r="AH136" s="0" t="n">
        <v>-2.46720015721363</v>
      </c>
      <c r="AI136" s="0" t="n">
        <v>0.0206044996273147</v>
      </c>
      <c r="AK136" s="0" t="s">
        <v>928</v>
      </c>
      <c r="AL136" s="0" t="n">
        <v>-1.358190988</v>
      </c>
      <c r="AM136" s="0" t="n">
        <v>0.021048684</v>
      </c>
      <c r="AS136" s="0" t="s">
        <v>637</v>
      </c>
      <c r="AT136" s="0" t="n">
        <v>-1.1640948531543</v>
      </c>
      <c r="AU136" s="0" t="n">
        <v>0.00300887742542708</v>
      </c>
      <c r="AW136" s="0" t="s">
        <v>929</v>
      </c>
      <c r="AX136" s="0" t="n">
        <v>-0.959319208820042</v>
      </c>
      <c r="AY136" s="0" t="n">
        <v>0.0105115552107573</v>
      </c>
    </row>
    <row r="137" customFormat="false" ht="14" hidden="false" customHeight="false" outlineLevel="0" collapsed="false">
      <c r="U137" s="0" t="s">
        <v>930</v>
      </c>
      <c r="V137" s="0" t="n">
        <v>-1.81322796619406</v>
      </c>
      <c r="W137" s="0" t="n">
        <v>0.00981969777467386</v>
      </c>
      <c r="AG137" s="0" t="s">
        <v>931</v>
      </c>
      <c r="AH137" s="0" t="n">
        <v>-2.46717425288408</v>
      </c>
      <c r="AI137" s="0" t="n">
        <v>0.0277956214024199</v>
      </c>
      <c r="AK137" s="0" t="s">
        <v>665</v>
      </c>
      <c r="AL137" s="0" t="n">
        <v>-1.358027774</v>
      </c>
      <c r="AM137" s="0" t="n">
        <v>0.047990927</v>
      </c>
      <c r="AS137" s="0" t="s">
        <v>932</v>
      </c>
      <c r="AT137" s="0" t="n">
        <v>-1.1509392063339</v>
      </c>
      <c r="AU137" s="0" t="n">
        <v>0.036170941620232</v>
      </c>
      <c r="AW137" s="0" t="s">
        <v>933</v>
      </c>
      <c r="AX137" s="0" t="n">
        <v>-0.959259540835274</v>
      </c>
      <c r="AY137" s="0" t="n">
        <v>0.010657392549071</v>
      </c>
    </row>
    <row r="138" customFormat="false" ht="14" hidden="false" customHeight="false" outlineLevel="0" collapsed="false">
      <c r="U138" s="0" t="s">
        <v>908</v>
      </c>
      <c r="V138" s="0" t="n">
        <v>-1.8128305819902</v>
      </c>
      <c r="W138" s="0" t="n">
        <v>0.0317828126940599</v>
      </c>
      <c r="AG138" s="0" t="s">
        <v>934</v>
      </c>
      <c r="AH138" s="0" t="n">
        <v>-2.45601283569792</v>
      </c>
      <c r="AI138" s="0" t="n">
        <v>0.0417839074891936</v>
      </c>
      <c r="AK138" s="0" t="s">
        <v>935</v>
      </c>
      <c r="AL138" s="0" t="n">
        <v>-1.349499615</v>
      </c>
      <c r="AM138" s="0" t="n">
        <v>0.04500425</v>
      </c>
      <c r="AS138" s="0" t="s">
        <v>320</v>
      </c>
      <c r="AT138" s="0" t="n">
        <v>-1.14334063510006</v>
      </c>
      <c r="AU138" s="0" t="n">
        <v>0.0132811523922539</v>
      </c>
      <c r="AW138" s="0" t="s">
        <v>936</v>
      </c>
      <c r="AX138" s="0" t="n">
        <v>-0.958535026327982</v>
      </c>
      <c r="AY138" s="0" t="n">
        <v>0.0187001672833663</v>
      </c>
    </row>
    <row r="139" customFormat="false" ht="14" hidden="false" customHeight="false" outlineLevel="0" collapsed="false">
      <c r="U139" s="0" t="s">
        <v>937</v>
      </c>
      <c r="V139" s="0" t="n">
        <v>-1.80621790763838</v>
      </c>
      <c r="W139" s="0" t="n">
        <v>0.0391029090130926</v>
      </c>
      <c r="AG139" s="0" t="s">
        <v>938</v>
      </c>
      <c r="AH139" s="0" t="n">
        <v>-2.4426692761291</v>
      </c>
      <c r="AI139" s="0" t="n">
        <v>0.0484676747045332</v>
      </c>
      <c r="AK139" s="0" t="s">
        <v>939</v>
      </c>
      <c r="AL139" s="0" t="n">
        <v>-1.349267623</v>
      </c>
      <c r="AM139" s="0" t="n">
        <v>0.020124005</v>
      </c>
      <c r="AS139" s="0" t="s">
        <v>940</v>
      </c>
      <c r="AT139" s="0" t="n">
        <v>-1.11243240346963</v>
      </c>
      <c r="AU139" s="0" t="n">
        <v>0.03831173664835</v>
      </c>
      <c r="AW139" s="0" t="s">
        <v>941</v>
      </c>
      <c r="AX139" s="0" t="n">
        <v>-0.958062790712081</v>
      </c>
      <c r="AY139" s="0" t="n">
        <v>0.029464745845569</v>
      </c>
    </row>
    <row r="140" customFormat="false" ht="14" hidden="false" customHeight="false" outlineLevel="0" collapsed="false">
      <c r="U140" s="0" t="s">
        <v>942</v>
      </c>
      <c r="V140" s="0" t="n">
        <v>-1.79023789278137</v>
      </c>
      <c r="W140" s="0" t="n">
        <v>0.0321024524508685</v>
      </c>
      <c r="AG140" s="0" t="s">
        <v>505</v>
      </c>
      <c r="AH140" s="0" t="n">
        <v>-2.43781218083804</v>
      </c>
      <c r="AI140" s="0" t="n">
        <v>0.0409678465645027</v>
      </c>
      <c r="AK140" s="0" t="s">
        <v>166</v>
      </c>
      <c r="AL140" s="0" t="n">
        <v>-1.34482361</v>
      </c>
      <c r="AM140" s="0" t="n">
        <v>0.02923442</v>
      </c>
      <c r="AS140" s="0" t="s">
        <v>642</v>
      </c>
      <c r="AT140" s="0" t="n">
        <v>-1.09924943495324</v>
      </c>
      <c r="AU140" s="0" t="n">
        <v>0.0225200758324123</v>
      </c>
      <c r="AW140" s="0" t="s">
        <v>943</v>
      </c>
      <c r="AX140" s="0" t="n">
        <v>-0.956986637350191</v>
      </c>
      <c r="AY140" s="0" t="n">
        <v>0.0129693611396473</v>
      </c>
    </row>
    <row r="141" customFormat="false" ht="14" hidden="false" customHeight="false" outlineLevel="0" collapsed="false">
      <c r="U141" s="0" t="s">
        <v>141</v>
      </c>
      <c r="V141" s="0" t="n">
        <v>-1.78226211746365</v>
      </c>
      <c r="W141" s="0" t="n">
        <v>0.0181566227212117</v>
      </c>
      <c r="AG141" s="0" t="s">
        <v>486</v>
      </c>
      <c r="AH141" s="0" t="n">
        <v>-2.43269700475034</v>
      </c>
      <c r="AI141" s="0" t="n">
        <v>0.035768034255659</v>
      </c>
      <c r="AK141" s="0" t="s">
        <v>548</v>
      </c>
      <c r="AL141" s="0" t="n">
        <v>-1.318772852</v>
      </c>
      <c r="AM141" s="0" t="n">
        <v>0.040699459</v>
      </c>
      <c r="AS141" s="0" t="s">
        <v>944</v>
      </c>
      <c r="AT141" s="0" t="n">
        <v>-1.09702043026131</v>
      </c>
      <c r="AU141" s="0" t="n">
        <v>0.0176193606605257</v>
      </c>
      <c r="AW141" s="0" t="s">
        <v>945</v>
      </c>
      <c r="AX141" s="0" t="n">
        <v>-0.9561051952758</v>
      </c>
      <c r="AY141" s="0" t="n">
        <v>0.0067232149711346</v>
      </c>
    </row>
    <row r="142" customFormat="false" ht="14" hidden="false" customHeight="false" outlineLevel="0" collapsed="false">
      <c r="U142" s="0" t="s">
        <v>946</v>
      </c>
      <c r="V142" s="0" t="n">
        <v>-1.77895405976415</v>
      </c>
      <c r="W142" s="0" t="n">
        <v>0.0193548244828633</v>
      </c>
      <c r="AG142" s="0" t="s">
        <v>563</v>
      </c>
      <c r="AH142" s="0" t="n">
        <v>-2.41342660661555</v>
      </c>
      <c r="AI142" s="0" t="n">
        <v>0.0409235314118653</v>
      </c>
      <c r="AK142" s="0" t="s">
        <v>393</v>
      </c>
      <c r="AL142" s="0" t="n">
        <v>-1.313940415</v>
      </c>
      <c r="AM142" s="0" t="n">
        <v>0.048725665</v>
      </c>
      <c r="AS142" s="0" t="s">
        <v>351</v>
      </c>
      <c r="AT142" s="0" t="n">
        <v>-1.08233347809567</v>
      </c>
      <c r="AU142" s="0" t="n">
        <v>0.00666023935922895</v>
      </c>
      <c r="AW142" s="0" t="s">
        <v>947</v>
      </c>
      <c r="AX142" s="0" t="n">
        <v>-0.955560410495068</v>
      </c>
      <c r="AY142" s="0" t="n">
        <v>0.00530522713034889</v>
      </c>
    </row>
    <row r="143" customFormat="false" ht="14" hidden="false" customHeight="false" outlineLevel="0" collapsed="false">
      <c r="U143" s="0" t="s">
        <v>948</v>
      </c>
      <c r="V143" s="0" t="n">
        <v>-1.76760637209596</v>
      </c>
      <c r="W143" s="0" t="n">
        <v>0.00174139172077251</v>
      </c>
      <c r="AG143" s="0" t="s">
        <v>908</v>
      </c>
      <c r="AH143" s="0" t="n">
        <v>-2.41113774446066</v>
      </c>
      <c r="AI143" s="0" t="n">
        <v>0.0417867573554251</v>
      </c>
      <c r="AK143" s="0" t="s">
        <v>949</v>
      </c>
      <c r="AL143" s="0" t="n">
        <v>-1.313103978</v>
      </c>
      <c r="AM143" s="0" t="n">
        <v>0.045401597</v>
      </c>
      <c r="AS143" s="0" t="s">
        <v>541</v>
      </c>
      <c r="AT143" s="0" t="n">
        <v>-1.05654948351593</v>
      </c>
      <c r="AU143" s="0" t="n">
        <v>0.0491061888228593</v>
      </c>
      <c r="AW143" s="0" t="s">
        <v>950</v>
      </c>
      <c r="AX143" s="0" t="n">
        <v>-0.955344907415617</v>
      </c>
      <c r="AY143" s="0" t="n">
        <v>0.0146020288757896</v>
      </c>
    </row>
    <row r="144" customFormat="false" ht="14" hidden="false" customHeight="false" outlineLevel="0" collapsed="false">
      <c r="U144" s="0" t="s">
        <v>951</v>
      </c>
      <c r="V144" s="0" t="n">
        <v>-1.75608072193732</v>
      </c>
      <c r="W144" s="0" t="n">
        <v>0.0211968654349755</v>
      </c>
      <c r="AG144" s="0" t="s">
        <v>952</v>
      </c>
      <c r="AH144" s="0" t="n">
        <v>-2.38434087554687</v>
      </c>
      <c r="AI144" s="0" t="n">
        <v>0.0302143648542436</v>
      </c>
      <c r="AK144" s="0" t="s">
        <v>953</v>
      </c>
      <c r="AL144" s="0" t="n">
        <v>-1.305319398</v>
      </c>
      <c r="AM144" s="0" t="n">
        <v>0.004066793</v>
      </c>
      <c r="AS144" s="0" t="s">
        <v>329</v>
      </c>
      <c r="AT144" s="0" t="n">
        <v>-1.04845555097287</v>
      </c>
      <c r="AU144" s="0" t="n">
        <v>0.0337488768195485</v>
      </c>
      <c r="AW144" s="0" t="s">
        <v>954</v>
      </c>
      <c r="AX144" s="0" t="n">
        <v>-0.951993716198225</v>
      </c>
      <c r="AY144" s="0" t="n">
        <v>0.015214244170313</v>
      </c>
    </row>
    <row r="145" customFormat="false" ht="14" hidden="false" customHeight="false" outlineLevel="0" collapsed="false">
      <c r="U145" s="0" t="s">
        <v>905</v>
      </c>
      <c r="V145" s="0" t="n">
        <v>-1.74982618978913</v>
      </c>
      <c r="W145" s="0" t="n">
        <v>0.00104727788675191</v>
      </c>
      <c r="AG145" s="0" t="s">
        <v>955</v>
      </c>
      <c r="AH145" s="0" t="n">
        <v>-2.38383892723648</v>
      </c>
      <c r="AI145" s="0" t="n">
        <v>0.0481301813366284</v>
      </c>
      <c r="AK145" s="0" t="s">
        <v>267</v>
      </c>
      <c r="AL145" s="0" t="n">
        <v>-1.302633926</v>
      </c>
      <c r="AM145" s="0" t="n">
        <v>0.02241515</v>
      </c>
      <c r="AS145" s="0" t="s">
        <v>956</v>
      </c>
      <c r="AT145" s="0" t="n">
        <v>-1.04797538532786</v>
      </c>
      <c r="AU145" s="0" t="n">
        <v>0.00950878678981614</v>
      </c>
      <c r="AW145" s="0" t="s">
        <v>957</v>
      </c>
      <c r="AX145" s="0" t="n">
        <v>-0.951702841301253</v>
      </c>
      <c r="AY145" s="0" t="n">
        <v>0.0252627140052087</v>
      </c>
    </row>
    <row r="146" customFormat="false" ht="14" hidden="false" customHeight="false" outlineLevel="0" collapsed="false">
      <c r="U146" s="0" t="s">
        <v>958</v>
      </c>
      <c r="V146" s="0" t="n">
        <v>-1.74956668610159</v>
      </c>
      <c r="W146" s="0" t="n">
        <v>0.0253893381373116</v>
      </c>
      <c r="AG146" s="0" t="s">
        <v>959</v>
      </c>
      <c r="AH146" s="0" t="n">
        <v>-2.37787761771032</v>
      </c>
      <c r="AI146" s="0" t="n">
        <v>0.0407110938757679</v>
      </c>
      <c r="AK146" s="0" t="s">
        <v>960</v>
      </c>
      <c r="AL146" s="0" t="n">
        <v>-1.2883618</v>
      </c>
      <c r="AM146" s="0" t="n">
        <v>0.02170748</v>
      </c>
      <c r="AS146" s="0" t="s">
        <v>961</v>
      </c>
      <c r="AT146" s="0" t="n">
        <v>-1.02786249804726</v>
      </c>
      <c r="AU146" s="0" t="n">
        <v>0.0470198654733011</v>
      </c>
      <c r="AW146" s="0" t="s">
        <v>962</v>
      </c>
      <c r="AX146" s="0" t="n">
        <v>-0.947427720846327</v>
      </c>
      <c r="AY146" s="0" t="n">
        <v>0.0143127042942722</v>
      </c>
    </row>
    <row r="147" customFormat="false" ht="14" hidden="false" customHeight="false" outlineLevel="0" collapsed="false">
      <c r="U147" s="0" t="s">
        <v>963</v>
      </c>
      <c r="V147" s="0" t="n">
        <v>-1.74706824698188</v>
      </c>
      <c r="W147" s="0" t="n">
        <v>0.0271762405585617</v>
      </c>
      <c r="AG147" s="0" t="s">
        <v>964</v>
      </c>
      <c r="AH147" s="0" t="n">
        <v>-2.37304622820296</v>
      </c>
      <c r="AI147" s="0" t="n">
        <v>0.0153669364364599</v>
      </c>
      <c r="AK147" s="0" t="s">
        <v>309</v>
      </c>
      <c r="AL147" s="0" t="n">
        <v>-1.287046101</v>
      </c>
      <c r="AM147" s="0" t="n">
        <v>0.037661272</v>
      </c>
      <c r="AS147" s="0" t="s">
        <v>807</v>
      </c>
      <c r="AT147" s="0" t="n">
        <v>-1.02600818618265</v>
      </c>
      <c r="AU147" s="0" t="n">
        <v>0.0167177688795573</v>
      </c>
      <c r="AW147" s="0" t="s">
        <v>965</v>
      </c>
      <c r="AX147" s="0" t="n">
        <v>-0.946277779558465</v>
      </c>
      <c r="AY147" s="0" t="n">
        <v>0.0123509177817555</v>
      </c>
    </row>
    <row r="148" customFormat="false" ht="14" hidden="false" customHeight="false" outlineLevel="0" collapsed="false">
      <c r="U148" s="0" t="s">
        <v>966</v>
      </c>
      <c r="V148" s="0" t="n">
        <v>-1.74639812834008</v>
      </c>
      <c r="W148" s="0" t="n">
        <v>0.0380344350871699</v>
      </c>
      <c r="AG148" s="0" t="s">
        <v>967</v>
      </c>
      <c r="AH148" s="0" t="n">
        <v>-2.36987882653155</v>
      </c>
      <c r="AI148" s="0" t="n">
        <v>0.0484981305386291</v>
      </c>
      <c r="AK148" s="0" t="s">
        <v>968</v>
      </c>
      <c r="AL148" s="0" t="n">
        <v>-1.277271844</v>
      </c>
      <c r="AM148" s="0" t="n">
        <v>0.00981803</v>
      </c>
      <c r="AS148" s="0" t="s">
        <v>117</v>
      </c>
      <c r="AT148" s="0" t="n">
        <v>-1.0231590701656</v>
      </c>
      <c r="AU148" s="0" t="n">
        <v>0.0296312733433634</v>
      </c>
      <c r="AW148" s="0" t="s">
        <v>969</v>
      </c>
      <c r="AX148" s="0" t="n">
        <v>-0.942854436534642</v>
      </c>
      <c r="AY148" s="0" t="n">
        <v>0.0087545500533382</v>
      </c>
    </row>
    <row r="149" customFormat="false" ht="14" hidden="false" customHeight="false" outlineLevel="0" collapsed="false">
      <c r="U149" s="0" t="s">
        <v>970</v>
      </c>
      <c r="V149" s="0" t="n">
        <v>-1.74225313438663</v>
      </c>
      <c r="W149" s="0" t="n">
        <v>0.00110409444312633</v>
      </c>
      <c r="AG149" s="0" t="s">
        <v>254</v>
      </c>
      <c r="AH149" s="0" t="n">
        <v>-2.36661668034875</v>
      </c>
      <c r="AI149" s="0" t="n">
        <v>0.0492809752117414</v>
      </c>
      <c r="AK149" s="0" t="s">
        <v>971</v>
      </c>
      <c r="AL149" s="0" t="n">
        <v>-1.260904353</v>
      </c>
      <c r="AM149" s="0" t="n">
        <v>0.022722853</v>
      </c>
      <c r="AS149" s="0" t="s">
        <v>746</v>
      </c>
      <c r="AT149" s="0" t="n">
        <v>-0.995897392836806</v>
      </c>
      <c r="AU149" s="0" t="n">
        <v>0.0299458999904731</v>
      </c>
      <c r="AW149" s="0" t="s">
        <v>212</v>
      </c>
      <c r="AX149" s="0" t="n">
        <v>-0.93905939799589</v>
      </c>
      <c r="AY149" s="0" t="n">
        <v>0.0247328144942848</v>
      </c>
    </row>
    <row r="150" customFormat="false" ht="14" hidden="false" customHeight="false" outlineLevel="0" collapsed="false">
      <c r="U150" s="0" t="s">
        <v>257</v>
      </c>
      <c r="V150" s="0" t="n">
        <v>-1.7288398097254</v>
      </c>
      <c r="W150" s="0" t="n">
        <v>0.0197581954890362</v>
      </c>
      <c r="AG150" s="0" t="s">
        <v>972</v>
      </c>
      <c r="AH150" s="0" t="n">
        <v>-2.36540747057211</v>
      </c>
      <c r="AI150" s="0" t="n">
        <v>0.0337643520634687</v>
      </c>
      <c r="AK150" s="0" t="s">
        <v>973</v>
      </c>
      <c r="AL150" s="0" t="n">
        <v>-1.255184164</v>
      </c>
      <c r="AM150" s="0" t="n">
        <v>0.025243173</v>
      </c>
      <c r="AS150" s="0" t="s">
        <v>723</v>
      </c>
      <c r="AT150" s="0" t="n">
        <v>-0.993039742605955</v>
      </c>
      <c r="AU150" s="0" t="n">
        <v>0.0301600131477515</v>
      </c>
      <c r="AW150" s="0" t="s">
        <v>974</v>
      </c>
      <c r="AX150" s="0" t="n">
        <v>-0.938594780074247</v>
      </c>
      <c r="AY150" s="0" t="n">
        <v>0.0272693263014572</v>
      </c>
    </row>
    <row r="151" customFormat="false" ht="14" hidden="false" customHeight="false" outlineLevel="0" collapsed="false">
      <c r="U151" s="0" t="s">
        <v>975</v>
      </c>
      <c r="V151" s="0" t="n">
        <v>-1.71494299178074</v>
      </c>
      <c r="W151" s="0" t="n">
        <v>0.0177607766604685</v>
      </c>
      <c r="AG151" s="0" t="s">
        <v>976</v>
      </c>
      <c r="AH151" s="0" t="n">
        <v>-2.36394748242932</v>
      </c>
      <c r="AI151" s="0" t="n">
        <v>0.0309005051036248</v>
      </c>
      <c r="AK151" s="0" t="s">
        <v>325</v>
      </c>
      <c r="AL151" s="0" t="n">
        <v>-1.251119287</v>
      </c>
      <c r="AM151" s="0" t="n">
        <v>0.020323098</v>
      </c>
      <c r="AS151" s="0" t="s">
        <v>977</v>
      </c>
      <c r="AT151" s="0" t="n">
        <v>-0.984240054817903</v>
      </c>
      <c r="AU151" s="0" t="n">
        <v>0.0248088433393941</v>
      </c>
      <c r="AW151" s="0" t="s">
        <v>978</v>
      </c>
      <c r="AX151" s="0" t="n">
        <v>-0.937838414253965</v>
      </c>
      <c r="AY151" s="0" t="n">
        <v>0.0398214358017051</v>
      </c>
    </row>
    <row r="152" customFormat="false" ht="14" hidden="false" customHeight="false" outlineLevel="0" collapsed="false">
      <c r="U152" s="0" t="s">
        <v>979</v>
      </c>
      <c r="V152" s="0" t="n">
        <v>-1.71166070921033</v>
      </c>
      <c r="W152" s="0" t="n">
        <v>0.00559365173975216</v>
      </c>
      <c r="AG152" s="0" t="s">
        <v>980</v>
      </c>
      <c r="AH152" s="0" t="n">
        <v>-2.36284582004644</v>
      </c>
      <c r="AI152" s="0" t="n">
        <v>0.0262877548229269</v>
      </c>
      <c r="AK152" s="0" t="s">
        <v>970</v>
      </c>
      <c r="AL152" s="0" t="n">
        <v>-1.246663137</v>
      </c>
      <c r="AM152" s="0" t="n">
        <v>0.014839374</v>
      </c>
      <c r="AS152" s="0" t="s">
        <v>981</v>
      </c>
      <c r="AT152" s="0" t="n">
        <v>-0.981892739536304</v>
      </c>
      <c r="AU152" s="0" t="n">
        <v>0.0374078144280168</v>
      </c>
      <c r="AW152" s="0" t="s">
        <v>982</v>
      </c>
      <c r="AX152" s="0" t="n">
        <v>-0.93589187005063</v>
      </c>
      <c r="AY152" s="0" t="n">
        <v>0.0247987096105534</v>
      </c>
    </row>
    <row r="153" customFormat="false" ht="14" hidden="false" customHeight="false" outlineLevel="0" collapsed="false">
      <c r="U153" s="0" t="s">
        <v>579</v>
      </c>
      <c r="V153" s="0" t="n">
        <v>-1.68838982299093</v>
      </c>
      <c r="W153" s="0" t="n">
        <v>0.0236591686266698</v>
      </c>
      <c r="AG153" s="0" t="s">
        <v>446</v>
      </c>
      <c r="AH153" s="0" t="n">
        <v>-2.35656435992658</v>
      </c>
      <c r="AI153" s="0" t="n">
        <v>0.0252180724614509</v>
      </c>
      <c r="AK153" s="0" t="s">
        <v>983</v>
      </c>
      <c r="AL153" s="0" t="n">
        <v>-1.232160972</v>
      </c>
      <c r="AM153" s="0" t="n">
        <v>0.008545281</v>
      </c>
      <c r="AS153" s="0" t="s">
        <v>984</v>
      </c>
      <c r="AT153" s="0" t="n">
        <v>-0.965871643331557</v>
      </c>
      <c r="AU153" s="0" t="n">
        <v>0.0224832579242688</v>
      </c>
      <c r="AW153" s="0" t="s">
        <v>985</v>
      </c>
      <c r="AX153" s="0" t="n">
        <v>-0.935675463553262</v>
      </c>
      <c r="AY153" s="0" t="n">
        <v>0.0361355117538108</v>
      </c>
    </row>
    <row r="154" customFormat="false" ht="14" hidden="false" customHeight="false" outlineLevel="0" collapsed="false">
      <c r="U154" s="0" t="s">
        <v>986</v>
      </c>
      <c r="V154" s="0" t="n">
        <v>-1.68094676999869</v>
      </c>
      <c r="W154" s="0" t="n">
        <v>0.0239555026517607</v>
      </c>
      <c r="AG154" s="0" t="s">
        <v>987</v>
      </c>
      <c r="AH154" s="0" t="n">
        <v>-2.35445428722447</v>
      </c>
      <c r="AI154" s="0" t="n">
        <v>0.0270300609347902</v>
      </c>
      <c r="AK154" s="0" t="s">
        <v>698</v>
      </c>
      <c r="AL154" s="0" t="n">
        <v>-1.229235342</v>
      </c>
      <c r="AM154" s="0" t="n">
        <v>0.024277922</v>
      </c>
      <c r="AS154" s="0" t="s">
        <v>988</v>
      </c>
      <c r="AT154" s="0" t="n">
        <v>-0.950839038073527</v>
      </c>
      <c r="AU154" s="0" t="n">
        <v>0.0321263860773892</v>
      </c>
      <c r="AW154" s="0" t="s">
        <v>989</v>
      </c>
      <c r="AX154" s="0" t="n">
        <v>-0.935625726977211</v>
      </c>
      <c r="AY154" s="0" t="n">
        <v>0.00940069477612288</v>
      </c>
    </row>
    <row r="155" customFormat="false" ht="14" hidden="false" customHeight="false" outlineLevel="0" collapsed="false">
      <c r="U155" s="0" t="s">
        <v>990</v>
      </c>
      <c r="V155" s="0" t="n">
        <v>-1.66697595004617</v>
      </c>
      <c r="W155" s="0" t="n">
        <v>0.00247465788002707</v>
      </c>
      <c r="AG155" s="0" t="s">
        <v>169</v>
      </c>
      <c r="AH155" s="0" t="n">
        <v>-2.34942403677147</v>
      </c>
      <c r="AI155" s="0" t="n">
        <v>0.0354753428797346</v>
      </c>
      <c r="AK155" s="0" t="s">
        <v>991</v>
      </c>
      <c r="AL155" s="0" t="n">
        <v>-1.221899435</v>
      </c>
      <c r="AM155" s="0" t="n">
        <v>0.007994026</v>
      </c>
      <c r="AS155" s="0" t="s">
        <v>572</v>
      </c>
      <c r="AT155" s="0" t="n">
        <v>-0.947043718742708</v>
      </c>
      <c r="AU155" s="0" t="n">
        <v>0.0371655790278463</v>
      </c>
      <c r="AW155" s="0" t="s">
        <v>992</v>
      </c>
      <c r="AX155" s="0" t="n">
        <v>-0.933897875611128</v>
      </c>
      <c r="AY155" s="0" t="n">
        <v>0.0140370870513459</v>
      </c>
    </row>
    <row r="156" customFormat="false" ht="14" hidden="false" customHeight="false" outlineLevel="0" collapsed="false">
      <c r="U156" s="0" t="s">
        <v>993</v>
      </c>
      <c r="V156" s="0" t="n">
        <v>-1.66100645461425</v>
      </c>
      <c r="W156" s="0" t="n">
        <v>0.00675767584207483</v>
      </c>
      <c r="AG156" s="0" t="s">
        <v>994</v>
      </c>
      <c r="AH156" s="0" t="n">
        <v>-2.34352564148134</v>
      </c>
      <c r="AI156" s="0" t="n">
        <v>0.049308480257983</v>
      </c>
      <c r="AK156" s="0" t="s">
        <v>995</v>
      </c>
      <c r="AL156" s="0" t="n">
        <v>-1.21817073</v>
      </c>
      <c r="AM156" s="0" t="n">
        <v>0.027306481</v>
      </c>
      <c r="AS156" s="0" t="s">
        <v>180</v>
      </c>
      <c r="AT156" s="0" t="n">
        <v>-0.935219624680511</v>
      </c>
      <c r="AU156" s="0" t="n">
        <v>0.0457076936337773</v>
      </c>
      <c r="AW156" s="0" t="s">
        <v>996</v>
      </c>
      <c r="AX156" s="0" t="n">
        <v>-0.928537189800753</v>
      </c>
      <c r="AY156" s="0" t="n">
        <v>0.01310311741552</v>
      </c>
    </row>
    <row r="157" customFormat="false" ht="14" hidden="false" customHeight="false" outlineLevel="0" collapsed="false">
      <c r="U157" s="0" t="s">
        <v>309</v>
      </c>
      <c r="V157" s="0" t="n">
        <v>-1.6585375214958</v>
      </c>
      <c r="W157" s="0" t="n">
        <v>0.00682556827844375</v>
      </c>
      <c r="AG157" s="0" t="s">
        <v>997</v>
      </c>
      <c r="AH157" s="0" t="n">
        <v>-2.33730377980874</v>
      </c>
      <c r="AI157" s="0" t="n">
        <v>0.0280388353449499</v>
      </c>
      <c r="AK157" s="0" t="s">
        <v>998</v>
      </c>
      <c r="AL157" s="0" t="n">
        <v>-1.207950355</v>
      </c>
      <c r="AM157" s="0" t="n">
        <v>0.029138287</v>
      </c>
      <c r="AS157" s="0" t="s">
        <v>999</v>
      </c>
      <c r="AT157" s="0" t="n">
        <v>-0.882430844696548</v>
      </c>
      <c r="AU157" s="0" t="n">
        <v>0.0269429141574963</v>
      </c>
      <c r="AW157" s="0" t="s">
        <v>1000</v>
      </c>
      <c r="AX157" s="0" t="n">
        <v>-0.924475225140342</v>
      </c>
      <c r="AY157" s="0" t="n">
        <v>0.0186636356931487</v>
      </c>
    </row>
    <row r="158" customFormat="false" ht="14" hidden="false" customHeight="false" outlineLevel="0" collapsed="false">
      <c r="U158" s="0" t="s">
        <v>1001</v>
      </c>
      <c r="V158" s="0" t="n">
        <v>-1.63129608108051</v>
      </c>
      <c r="W158" s="0" t="n">
        <v>0.011092685868266</v>
      </c>
      <c r="AG158" s="0" t="s">
        <v>892</v>
      </c>
      <c r="AH158" s="0" t="n">
        <v>-2.32717305402384</v>
      </c>
      <c r="AI158" s="0" t="n">
        <v>0.0150820333573962</v>
      </c>
      <c r="AK158" s="0" t="s">
        <v>948</v>
      </c>
      <c r="AL158" s="0" t="n">
        <v>-1.205970125</v>
      </c>
      <c r="AM158" s="0" t="n">
        <v>0.03564537</v>
      </c>
      <c r="AS158" s="0" t="s">
        <v>394</v>
      </c>
      <c r="AT158" s="0" t="n">
        <v>-0.857653297857916</v>
      </c>
      <c r="AU158" s="0" t="n">
        <v>0.0374413357382946</v>
      </c>
      <c r="AW158" s="0" t="s">
        <v>1002</v>
      </c>
      <c r="AX158" s="0" t="n">
        <v>-0.92388995700492</v>
      </c>
      <c r="AY158" s="0" t="n">
        <v>0.013694105304031</v>
      </c>
    </row>
    <row r="159" customFormat="false" ht="14" hidden="false" customHeight="false" outlineLevel="0" collapsed="false">
      <c r="U159" s="0" t="s">
        <v>1003</v>
      </c>
      <c r="V159" s="0" t="n">
        <v>-1.62036229658831</v>
      </c>
      <c r="W159" s="0" t="n">
        <v>0.0244071640264206</v>
      </c>
      <c r="AG159" s="0" t="s">
        <v>331</v>
      </c>
      <c r="AH159" s="0" t="n">
        <v>-2.32110489614852</v>
      </c>
      <c r="AI159" s="0" t="n">
        <v>0.00173449516423092</v>
      </c>
      <c r="AK159" s="0" t="s">
        <v>738</v>
      </c>
      <c r="AL159" s="0" t="n">
        <v>-1.202762134</v>
      </c>
      <c r="AM159" s="0" t="n">
        <v>0.025818271</v>
      </c>
      <c r="AS159" s="0" t="s">
        <v>1004</v>
      </c>
      <c r="AT159" s="0" t="n">
        <v>-0.785364279733908</v>
      </c>
      <c r="AU159" s="0" t="n">
        <v>0.0483683034618897</v>
      </c>
      <c r="AW159" s="0" t="s">
        <v>1005</v>
      </c>
      <c r="AX159" s="0" t="n">
        <v>-0.923807469868581</v>
      </c>
      <c r="AY159" s="0" t="n">
        <v>0.0307668461613906</v>
      </c>
    </row>
    <row r="160" customFormat="false" ht="14" hidden="false" customHeight="false" outlineLevel="0" collapsed="false">
      <c r="U160" s="0" t="s">
        <v>1006</v>
      </c>
      <c r="V160" s="0" t="n">
        <v>-1.61004626430021</v>
      </c>
      <c r="W160" s="0" t="n">
        <v>0.0467163336195631</v>
      </c>
      <c r="AG160" s="0" t="s">
        <v>1007</v>
      </c>
      <c r="AH160" s="0" t="n">
        <v>-2.31540754421834</v>
      </c>
      <c r="AI160" s="0" t="n">
        <v>0.023069217975483</v>
      </c>
      <c r="AK160" s="0" t="s">
        <v>680</v>
      </c>
      <c r="AL160" s="0" t="n">
        <v>-1.190164566</v>
      </c>
      <c r="AM160" s="0" t="n">
        <v>0.028405227</v>
      </c>
      <c r="AS160" s="0" t="s">
        <v>602</v>
      </c>
      <c r="AT160" s="0" t="n">
        <v>-0.768816989171378</v>
      </c>
      <c r="AU160" s="0" t="n">
        <v>0.0460643676380701</v>
      </c>
      <c r="AW160" s="0" t="s">
        <v>1008</v>
      </c>
      <c r="AX160" s="0" t="n">
        <v>-0.923417000292424</v>
      </c>
      <c r="AY160" s="0" t="n">
        <v>0.0100236391215428</v>
      </c>
    </row>
    <row r="161" customFormat="false" ht="14" hidden="false" customHeight="false" outlineLevel="0" collapsed="false">
      <c r="U161" s="0" t="s">
        <v>378</v>
      </c>
      <c r="V161" s="0" t="n">
        <v>-1.60659430118171</v>
      </c>
      <c r="W161" s="0" t="n">
        <v>0.0328966345724821</v>
      </c>
      <c r="AG161" s="0" t="s">
        <v>659</v>
      </c>
      <c r="AH161" s="0" t="n">
        <v>-2.30694863966923</v>
      </c>
      <c r="AI161" s="0" t="n">
        <v>0.0414335749120937</v>
      </c>
      <c r="AK161" s="0" t="s">
        <v>892</v>
      </c>
      <c r="AL161" s="0" t="n">
        <v>-1.18684614</v>
      </c>
      <c r="AM161" s="0" t="n">
        <v>0.041351225</v>
      </c>
      <c r="AS161" s="0" t="s">
        <v>824</v>
      </c>
      <c r="AT161" s="0" t="n">
        <v>-0.744088107438344</v>
      </c>
      <c r="AU161" s="0" t="n">
        <v>0.0495148732402433</v>
      </c>
      <c r="AW161" s="0" t="s">
        <v>1009</v>
      </c>
      <c r="AX161" s="0" t="n">
        <v>-0.921896498970169</v>
      </c>
      <c r="AY161" s="0" t="n">
        <v>0.0212169070708948</v>
      </c>
    </row>
    <row r="162" customFormat="false" ht="14" hidden="false" customHeight="false" outlineLevel="0" collapsed="false">
      <c r="U162" s="0" t="s">
        <v>152</v>
      </c>
      <c r="V162" s="0" t="n">
        <v>-1.60565864513589</v>
      </c>
      <c r="W162" s="0" t="n">
        <v>0.0333454924452835</v>
      </c>
      <c r="AG162" s="0" t="s">
        <v>350</v>
      </c>
      <c r="AH162" s="0" t="n">
        <v>-2.30436841279609</v>
      </c>
      <c r="AI162" s="0" t="n">
        <v>0.0320966108045646</v>
      </c>
      <c r="AK162" s="0" t="s">
        <v>1010</v>
      </c>
      <c r="AL162" s="0" t="n">
        <v>-1.186289675</v>
      </c>
      <c r="AM162" s="0" t="n">
        <v>0.04661787</v>
      </c>
      <c r="AS162" s="0" t="s">
        <v>1011</v>
      </c>
      <c r="AT162" s="0" t="n">
        <v>-0.741788573205064</v>
      </c>
      <c r="AU162" s="0" t="n">
        <v>0.0411850979480097</v>
      </c>
      <c r="AW162" s="0" t="s">
        <v>1012</v>
      </c>
      <c r="AX162" s="0" t="n">
        <v>-0.919878937810056</v>
      </c>
      <c r="AY162" s="0" t="n">
        <v>0.0394293986441949</v>
      </c>
    </row>
    <row r="163" customFormat="false" ht="14" hidden="false" customHeight="false" outlineLevel="0" collapsed="false">
      <c r="U163" s="0" t="s">
        <v>1013</v>
      </c>
      <c r="V163" s="0" t="n">
        <v>-1.59007535440067</v>
      </c>
      <c r="W163" s="0" t="n">
        <v>0.0136149474044603</v>
      </c>
      <c r="AG163" s="0" t="s">
        <v>817</v>
      </c>
      <c r="AH163" s="0" t="n">
        <v>-2.29820109140684</v>
      </c>
      <c r="AI163" s="0" t="n">
        <v>0.000571554323695771</v>
      </c>
      <c r="AK163" s="0" t="s">
        <v>497</v>
      </c>
      <c r="AL163" s="0" t="n">
        <v>-1.179121898</v>
      </c>
      <c r="AM163" s="0" t="n">
        <v>0.039516552</v>
      </c>
      <c r="AS163" s="0" t="s">
        <v>21</v>
      </c>
      <c r="AT163" s="0" t="e">
        <f aca="false"/>
        <v>#NAME?</v>
      </c>
      <c r="AU163" s="9" t="n">
        <v>5.35174167342454E-082</v>
      </c>
      <c r="AV163" s="9"/>
      <c r="AW163" s="0" t="s">
        <v>603</v>
      </c>
      <c r="AX163" s="0" t="n">
        <v>-0.919376941940705</v>
      </c>
      <c r="AY163" s="0" t="n">
        <v>0.0328800722345355</v>
      </c>
    </row>
    <row r="164" customFormat="false" ht="14" hidden="false" customHeight="false" outlineLevel="0" collapsed="false">
      <c r="U164" s="0" t="s">
        <v>1014</v>
      </c>
      <c r="V164" s="0" t="n">
        <v>-1.58332155334101</v>
      </c>
      <c r="W164" s="0" t="n">
        <v>0.018243980804116</v>
      </c>
      <c r="AG164" s="0" t="s">
        <v>672</v>
      </c>
      <c r="AH164" s="0" t="n">
        <v>-2.29517094817195</v>
      </c>
      <c r="AI164" s="0" t="n">
        <v>0.00910743413898544</v>
      </c>
      <c r="AK164" s="0" t="s">
        <v>1015</v>
      </c>
      <c r="AL164" s="0" t="n">
        <v>-1.174728685</v>
      </c>
      <c r="AM164" s="0" t="n">
        <v>0.038611011</v>
      </c>
      <c r="AS164" s="0" t="s">
        <v>29</v>
      </c>
      <c r="AT164" s="0" t="e">
        <f aca="false"/>
        <v>#NAME?</v>
      </c>
      <c r="AU164" s="9" t="n">
        <v>4.9051458513169E-029</v>
      </c>
      <c r="AV164" s="9"/>
      <c r="AW164" s="0" t="s">
        <v>1016</v>
      </c>
      <c r="AX164" s="0" t="n">
        <v>-0.916966524082711</v>
      </c>
      <c r="AY164" s="0" t="n">
        <v>0.00988785720310186</v>
      </c>
    </row>
    <row r="165" customFormat="false" ht="14" hidden="false" customHeight="false" outlineLevel="0" collapsed="false">
      <c r="U165" s="0" t="s">
        <v>1017</v>
      </c>
      <c r="V165" s="0" t="n">
        <v>-1.57944816361755</v>
      </c>
      <c r="W165" s="0" t="n">
        <v>0.0143834562780878</v>
      </c>
      <c r="AG165" s="0" t="s">
        <v>1018</v>
      </c>
      <c r="AH165" s="0" t="n">
        <v>-2.29335831107374</v>
      </c>
      <c r="AI165" s="0" t="n">
        <v>0.0432062849155595</v>
      </c>
      <c r="AK165" s="0" t="s">
        <v>1019</v>
      </c>
      <c r="AL165" s="0" t="n">
        <v>-1.171572384</v>
      </c>
      <c r="AM165" s="0" t="n">
        <v>0.029575328</v>
      </c>
      <c r="AS165" s="0" t="s">
        <v>75</v>
      </c>
      <c r="AT165" s="0" t="e">
        <f aca="false"/>
        <v>#NAME?</v>
      </c>
      <c r="AU165" s="9" t="n">
        <v>2.25117659847382E-025</v>
      </c>
      <c r="AV165" s="9"/>
      <c r="AW165" s="0" t="s">
        <v>1020</v>
      </c>
      <c r="AX165" s="0" t="n">
        <v>-0.916462527983261</v>
      </c>
      <c r="AY165" s="0" t="n">
        <v>0.0130935331374592</v>
      </c>
    </row>
    <row r="166" customFormat="false" ht="14" hidden="false" customHeight="false" outlineLevel="0" collapsed="false">
      <c r="U166" s="0" t="s">
        <v>1021</v>
      </c>
      <c r="V166" s="0" t="n">
        <v>-1.57358020821513</v>
      </c>
      <c r="W166" s="0" t="n">
        <v>0.0402854522201639</v>
      </c>
      <c r="AG166" s="0" t="s">
        <v>1022</v>
      </c>
      <c r="AH166" s="0" t="n">
        <v>-2.28701371124714</v>
      </c>
      <c r="AI166" s="0" t="n">
        <v>0.023203326009119</v>
      </c>
      <c r="AK166" s="0" t="s">
        <v>762</v>
      </c>
      <c r="AL166" s="0" t="n">
        <v>-1.168084088</v>
      </c>
      <c r="AM166" s="0" t="n">
        <v>0.030957085</v>
      </c>
      <c r="AS166" s="0" t="s">
        <v>99</v>
      </c>
      <c r="AT166" s="0" t="e">
        <f aca="false"/>
        <v>#NAME?</v>
      </c>
      <c r="AU166" s="9" t="n">
        <v>6.17491743661265E-021</v>
      </c>
      <c r="AV166" s="9"/>
      <c r="AW166" s="0" t="s">
        <v>1023</v>
      </c>
      <c r="AX166" s="0" t="n">
        <v>-0.916192118228067</v>
      </c>
      <c r="AY166" s="0" t="n">
        <v>0.0175036633351795</v>
      </c>
    </row>
    <row r="167" customFormat="false" ht="14" hidden="false" customHeight="false" outlineLevel="0" collapsed="false">
      <c r="U167" s="0" t="s">
        <v>1024</v>
      </c>
      <c r="V167" s="0" t="n">
        <v>-1.56944502954849</v>
      </c>
      <c r="W167" s="0" t="n">
        <v>0.0295119473601246</v>
      </c>
      <c r="AG167" s="0" t="s">
        <v>1025</v>
      </c>
      <c r="AH167" s="0" t="n">
        <v>-2.28061209067815</v>
      </c>
      <c r="AI167" s="0" t="n">
        <v>0.0230486050139218</v>
      </c>
      <c r="AK167" s="0" t="s">
        <v>629</v>
      </c>
      <c r="AL167" s="0" t="n">
        <v>-1.165356159</v>
      </c>
      <c r="AM167" s="0" t="n">
        <v>0.009371089</v>
      </c>
      <c r="AS167" s="0" t="s">
        <v>26</v>
      </c>
      <c r="AT167" s="0" t="e">
        <f aca="false"/>
        <v>#NAME?</v>
      </c>
      <c r="AU167" s="9" t="n">
        <v>8.37002942727739E-016</v>
      </c>
      <c r="AV167" s="9"/>
      <c r="AW167" s="0" t="s">
        <v>1026</v>
      </c>
      <c r="AX167" s="0" t="n">
        <v>-0.914952858736803</v>
      </c>
      <c r="AY167" s="0" t="n">
        <v>0.0492979195697111</v>
      </c>
    </row>
    <row r="168" customFormat="false" ht="14" hidden="false" customHeight="false" outlineLevel="0" collapsed="false">
      <c r="U168" s="0" t="s">
        <v>394</v>
      </c>
      <c r="V168" s="0" t="n">
        <v>-1.55619116537377</v>
      </c>
      <c r="W168" s="0" t="n">
        <v>0.0201548764680271</v>
      </c>
      <c r="AG168" s="0" t="s">
        <v>1027</v>
      </c>
      <c r="AH168" s="0" t="n">
        <v>-2.27047729853035</v>
      </c>
      <c r="AI168" s="0" t="n">
        <v>0.00189922942759824</v>
      </c>
      <c r="AK168" s="0" t="s">
        <v>1028</v>
      </c>
      <c r="AL168" s="0" t="n">
        <v>-1.162437497</v>
      </c>
      <c r="AM168" s="0" t="n">
        <v>0.034580138</v>
      </c>
      <c r="AS168" s="0" t="s">
        <v>113</v>
      </c>
      <c r="AT168" s="0" t="e">
        <f aca="false"/>
        <v>#NAME?</v>
      </c>
      <c r="AU168" s="9" t="n">
        <v>2.0111801397609E-014</v>
      </c>
      <c r="AV168" s="9"/>
      <c r="AW168" s="0" t="s">
        <v>1029</v>
      </c>
      <c r="AX168" s="0" t="n">
        <v>-0.914951959415698</v>
      </c>
      <c r="AY168" s="0" t="n">
        <v>0.00866716514031683</v>
      </c>
    </row>
    <row r="169" customFormat="false" ht="14" hidden="false" customHeight="false" outlineLevel="0" collapsed="false">
      <c r="U169" s="0" t="s">
        <v>1030</v>
      </c>
      <c r="V169" s="0" t="n">
        <v>-1.54841668166805</v>
      </c>
      <c r="W169" s="0" t="n">
        <v>0.0494956511823126</v>
      </c>
      <c r="AG169" s="0" t="s">
        <v>1031</v>
      </c>
      <c r="AH169" s="0" t="n">
        <v>-2.25976685002358</v>
      </c>
      <c r="AI169" s="0" t="n">
        <v>0.00668561040414723</v>
      </c>
      <c r="AK169" s="0" t="s">
        <v>975</v>
      </c>
      <c r="AL169" s="0" t="n">
        <v>-1.161671906</v>
      </c>
      <c r="AM169" s="0" t="n">
        <v>0.032254005</v>
      </c>
      <c r="AS169" s="0" t="s">
        <v>36</v>
      </c>
      <c r="AT169" s="0" t="e">
        <f aca="false"/>
        <v>#NAME?</v>
      </c>
      <c r="AU169" s="9" t="n">
        <v>2.1717760712552E-012</v>
      </c>
      <c r="AV169" s="9"/>
      <c r="AW169" s="0" t="s">
        <v>1032</v>
      </c>
      <c r="AX169" s="0" t="n">
        <v>-0.910624601169029</v>
      </c>
      <c r="AY169" s="0" t="n">
        <v>0.0266175624501594</v>
      </c>
    </row>
    <row r="170" customFormat="false" ht="14" hidden="false" customHeight="false" outlineLevel="0" collapsed="false">
      <c r="U170" s="0" t="s">
        <v>1033</v>
      </c>
      <c r="V170" s="0" t="n">
        <v>-1.54557266240793</v>
      </c>
      <c r="W170" s="0" t="n">
        <v>0.0433539370218343</v>
      </c>
      <c r="AG170" s="0" t="s">
        <v>1034</v>
      </c>
      <c r="AH170" s="0" t="n">
        <v>-2.25847654330061</v>
      </c>
      <c r="AI170" s="0" t="n">
        <v>0.0390722913566907</v>
      </c>
      <c r="AK170" s="0" t="s">
        <v>670</v>
      </c>
      <c r="AL170" s="0" t="n">
        <v>-1.160547552</v>
      </c>
      <c r="AM170" s="0" t="n">
        <v>0.01499809</v>
      </c>
      <c r="AS170" s="0" t="s">
        <v>127</v>
      </c>
      <c r="AT170" s="0" t="e">
        <f aca="false"/>
        <v>#NAME?</v>
      </c>
      <c r="AU170" s="9" t="n">
        <v>1.80756738863858E-011</v>
      </c>
      <c r="AV170" s="9"/>
      <c r="AW170" s="0" t="s">
        <v>1035</v>
      </c>
      <c r="AX170" s="0" t="n">
        <v>-0.910620960861787</v>
      </c>
      <c r="AY170" s="0" t="n">
        <v>0.026743019668599</v>
      </c>
    </row>
    <row r="171" customFormat="false" ht="14" hidden="false" customHeight="false" outlineLevel="0" collapsed="false">
      <c r="U171" s="0" t="s">
        <v>1036</v>
      </c>
      <c r="V171" s="0" t="n">
        <v>-1.54465489397422</v>
      </c>
      <c r="W171" s="0" t="n">
        <v>0.0408709608246795</v>
      </c>
      <c r="AG171" s="0" t="s">
        <v>617</v>
      </c>
      <c r="AH171" s="0" t="n">
        <v>-2.24927567605529</v>
      </c>
      <c r="AI171" s="0" t="n">
        <v>0.0369380611050196</v>
      </c>
      <c r="AK171" s="0" t="s">
        <v>1037</v>
      </c>
      <c r="AL171" s="0" t="n">
        <v>-1.160389354</v>
      </c>
      <c r="AM171" s="0" t="n">
        <v>0.004327343</v>
      </c>
      <c r="AS171" s="0" t="s">
        <v>23</v>
      </c>
      <c r="AT171" s="0" t="e">
        <f aca="false"/>
        <v>#NAME?</v>
      </c>
      <c r="AU171" s="9" t="n">
        <v>3.17694804576945E-008</v>
      </c>
      <c r="AV171" s="9"/>
      <c r="AW171" s="0" t="s">
        <v>1038</v>
      </c>
      <c r="AX171" s="0" t="n">
        <v>-0.90942632891565</v>
      </c>
      <c r="AY171" s="0" t="n">
        <v>0.00942122350452798</v>
      </c>
    </row>
    <row r="172" customFormat="false" ht="14" hidden="false" customHeight="false" outlineLevel="0" collapsed="false">
      <c r="U172" s="0" t="s">
        <v>935</v>
      </c>
      <c r="V172" s="0" t="n">
        <v>-1.54341494330487</v>
      </c>
      <c r="W172" s="0" t="n">
        <v>0.022179268891455</v>
      </c>
      <c r="AG172" s="0" t="s">
        <v>1039</v>
      </c>
      <c r="AH172" s="0" t="n">
        <v>-2.24505555174991</v>
      </c>
      <c r="AI172" s="0" t="n">
        <v>0.0250734650408499</v>
      </c>
      <c r="AK172" s="0" t="s">
        <v>1040</v>
      </c>
      <c r="AL172" s="0" t="n">
        <v>-1.159847958</v>
      </c>
      <c r="AM172" s="0" t="n">
        <v>0.046844374</v>
      </c>
      <c r="AS172" s="0" t="s">
        <v>176</v>
      </c>
      <c r="AT172" s="0" t="e">
        <f aca="false"/>
        <v>#NAME?</v>
      </c>
      <c r="AU172" s="9" t="n">
        <v>1.17424052452022E-007</v>
      </c>
      <c r="AV172" s="9"/>
      <c r="AW172" s="0" t="s">
        <v>1041</v>
      </c>
      <c r="AX172" s="0" t="n">
        <v>-0.909009534584404</v>
      </c>
      <c r="AY172" s="0" t="n">
        <v>0.0421880996984287</v>
      </c>
    </row>
    <row r="173" customFormat="false" ht="14" hidden="false" customHeight="false" outlineLevel="0" collapsed="false">
      <c r="U173" s="0" t="s">
        <v>680</v>
      </c>
      <c r="V173" s="0" t="n">
        <v>-1.54316380800411</v>
      </c>
      <c r="W173" s="0" t="n">
        <v>0.0285062151840328</v>
      </c>
      <c r="AG173" s="0" t="s">
        <v>311</v>
      </c>
      <c r="AH173" s="0" t="n">
        <v>-2.2409580102593</v>
      </c>
      <c r="AI173" s="0" t="n">
        <v>0.0173761256822628</v>
      </c>
      <c r="AK173" s="0" t="s">
        <v>1042</v>
      </c>
      <c r="AL173" s="0" t="n">
        <v>-1.159293955</v>
      </c>
      <c r="AM173" s="0" t="n">
        <v>0.038522578</v>
      </c>
      <c r="AS173" s="0" t="s">
        <v>204</v>
      </c>
      <c r="AT173" s="0" t="e">
        <f aca="false"/>
        <v>#NAME?</v>
      </c>
      <c r="AU173" s="0" t="n">
        <v>0.00265183120745046</v>
      </c>
      <c r="AW173" s="0" t="s">
        <v>1043</v>
      </c>
      <c r="AX173" s="0" t="n">
        <v>-0.907633559860176</v>
      </c>
      <c r="AY173" s="0" t="n">
        <v>0.0107869334400891</v>
      </c>
    </row>
    <row r="174" customFormat="false" ht="14" hidden="false" customHeight="false" outlineLevel="0" collapsed="false">
      <c r="U174" s="0" t="s">
        <v>329</v>
      </c>
      <c r="V174" s="0" t="n">
        <v>-1.53278426101565</v>
      </c>
      <c r="W174" s="0" t="n">
        <v>0.0251447784821489</v>
      </c>
      <c r="AG174" s="0" t="s">
        <v>1044</v>
      </c>
      <c r="AH174" s="0" t="n">
        <v>-2.23853614515963</v>
      </c>
      <c r="AI174" s="0" t="n">
        <v>0.044609524453086</v>
      </c>
      <c r="AK174" s="0" t="s">
        <v>1045</v>
      </c>
      <c r="AL174" s="0" t="n">
        <v>-1.154510104</v>
      </c>
      <c r="AM174" s="0" t="n">
        <v>0.010999377</v>
      </c>
      <c r="AW174" s="0" t="s">
        <v>1046</v>
      </c>
      <c r="AX174" s="0" t="n">
        <v>-0.905421007064491</v>
      </c>
      <c r="AY174" s="0" t="n">
        <v>0.0102701006319653</v>
      </c>
    </row>
    <row r="175" customFormat="false" ht="14" hidden="false" customHeight="false" outlineLevel="0" collapsed="false">
      <c r="U175" s="0" t="s">
        <v>1047</v>
      </c>
      <c r="V175" s="0" t="n">
        <v>-1.52745021407829</v>
      </c>
      <c r="W175" s="0" t="n">
        <v>0.0311811473791379</v>
      </c>
      <c r="AG175" s="0" t="s">
        <v>1048</v>
      </c>
      <c r="AH175" s="0" t="n">
        <v>-2.22732755890092</v>
      </c>
      <c r="AI175" s="0" t="n">
        <v>0.00951615684912493</v>
      </c>
      <c r="AK175" s="0" t="s">
        <v>1049</v>
      </c>
      <c r="AL175" s="0" t="n">
        <v>-1.150190391</v>
      </c>
      <c r="AM175" s="0" t="n">
        <v>0.037049804</v>
      </c>
      <c r="AW175" s="0" t="s">
        <v>1050</v>
      </c>
      <c r="AX175" s="0" t="n">
        <v>-0.905098489285071</v>
      </c>
      <c r="AY175" s="0" t="n">
        <v>0.0344944049827926</v>
      </c>
    </row>
    <row r="176" customFormat="false" ht="14" hidden="false" customHeight="false" outlineLevel="0" collapsed="false">
      <c r="U176" s="0" t="s">
        <v>1051</v>
      </c>
      <c r="V176" s="0" t="n">
        <v>-1.52275769244077</v>
      </c>
      <c r="W176" s="0" t="n">
        <v>0.0368436913628175</v>
      </c>
      <c r="AG176" s="0" t="s">
        <v>1052</v>
      </c>
      <c r="AH176" s="0" t="n">
        <v>-2.22596089559338</v>
      </c>
      <c r="AI176" s="0" t="n">
        <v>0.00891535241863276</v>
      </c>
      <c r="AK176" s="0" t="s">
        <v>1053</v>
      </c>
      <c r="AL176" s="0" t="n">
        <v>-1.148276386</v>
      </c>
      <c r="AM176" s="0" t="n">
        <v>0.035039047</v>
      </c>
      <c r="AW176" s="0" t="s">
        <v>791</v>
      </c>
      <c r="AX176" s="0" t="n">
        <v>-0.904474620886135</v>
      </c>
      <c r="AY176" s="0" t="n">
        <v>0.0192308248912518</v>
      </c>
    </row>
    <row r="177" customFormat="false" ht="14" hidden="false" customHeight="false" outlineLevel="0" collapsed="false">
      <c r="U177" s="0" t="s">
        <v>1054</v>
      </c>
      <c r="V177" s="0" t="n">
        <v>-1.52260699709254</v>
      </c>
      <c r="W177" s="0" t="n">
        <v>0.00590679557477179</v>
      </c>
      <c r="AG177" s="0" t="s">
        <v>646</v>
      </c>
      <c r="AH177" s="0" t="n">
        <v>-2.22408662387732</v>
      </c>
      <c r="AI177" s="0" t="n">
        <v>0.024987362068994</v>
      </c>
      <c r="AK177" s="0" t="s">
        <v>1055</v>
      </c>
      <c r="AL177" s="0" t="n">
        <v>-1.145289941</v>
      </c>
      <c r="AM177" s="0" t="n">
        <v>0.014334066</v>
      </c>
      <c r="AW177" s="0" t="s">
        <v>1056</v>
      </c>
      <c r="AX177" s="0" t="n">
        <v>-0.901831071087213</v>
      </c>
      <c r="AY177" s="0" t="n">
        <v>0.0332376963215185</v>
      </c>
    </row>
    <row r="178" customFormat="false" ht="14" hidden="false" customHeight="false" outlineLevel="0" collapsed="false">
      <c r="U178" s="0" t="s">
        <v>1057</v>
      </c>
      <c r="V178" s="0" t="n">
        <v>-1.51420243697465</v>
      </c>
      <c r="W178" s="0" t="n">
        <v>0.031496753945712</v>
      </c>
      <c r="AG178" s="0" t="s">
        <v>678</v>
      </c>
      <c r="AH178" s="0" t="n">
        <v>-2.2213852691674</v>
      </c>
      <c r="AI178" s="0" t="n">
        <v>0.00603429945957807</v>
      </c>
      <c r="AK178" s="0" t="s">
        <v>1058</v>
      </c>
      <c r="AL178" s="0" t="n">
        <v>-1.144575512</v>
      </c>
      <c r="AM178" s="0" t="n">
        <v>0.011529923</v>
      </c>
      <c r="AW178" s="0" t="s">
        <v>1059</v>
      </c>
      <c r="AX178" s="0" t="n">
        <v>-0.89806215920891</v>
      </c>
      <c r="AY178" s="0" t="n">
        <v>0.0240594246199232</v>
      </c>
    </row>
    <row r="179" customFormat="false" ht="14" hidden="false" customHeight="false" outlineLevel="0" collapsed="false">
      <c r="U179" s="0" t="s">
        <v>1060</v>
      </c>
      <c r="V179" s="0" t="n">
        <v>-1.5026099623571</v>
      </c>
      <c r="W179" s="0" t="n">
        <v>0.00569715477175645</v>
      </c>
      <c r="AG179" s="0" t="s">
        <v>1061</v>
      </c>
      <c r="AH179" s="0" t="n">
        <v>-2.20630352101963</v>
      </c>
      <c r="AI179" s="0" t="n">
        <v>0.0208983112244368</v>
      </c>
      <c r="AK179" s="0" t="s">
        <v>1062</v>
      </c>
      <c r="AL179" s="0" t="n">
        <v>-1.144499287</v>
      </c>
      <c r="AM179" s="0" t="n">
        <v>0.021310111</v>
      </c>
      <c r="AW179" s="0" t="s">
        <v>1063</v>
      </c>
      <c r="AX179" s="0" t="n">
        <v>-0.891691349622787</v>
      </c>
      <c r="AY179" s="0" t="n">
        <v>0.0165371096268936</v>
      </c>
    </row>
    <row r="180" customFormat="false" ht="14" hidden="false" customHeight="false" outlineLevel="0" collapsed="false">
      <c r="U180" s="0" t="s">
        <v>1064</v>
      </c>
      <c r="V180" s="0" t="n">
        <v>-1.4961919635609</v>
      </c>
      <c r="W180" s="0" t="n">
        <v>0.0453906476644161</v>
      </c>
      <c r="AG180" s="0" t="s">
        <v>1065</v>
      </c>
      <c r="AH180" s="0" t="n">
        <v>-2.20318059034339</v>
      </c>
      <c r="AI180" s="0" t="n">
        <v>0.0108049987029674</v>
      </c>
      <c r="AK180" s="0" t="s">
        <v>1066</v>
      </c>
      <c r="AL180" s="0" t="n">
        <v>-1.144102316</v>
      </c>
      <c r="AM180" s="0" t="n">
        <v>0.025822624</v>
      </c>
      <c r="AW180" s="0" t="s">
        <v>1067</v>
      </c>
      <c r="AX180" s="0" t="n">
        <v>-0.890050448453709</v>
      </c>
      <c r="AY180" s="0" t="n">
        <v>0.00973281296942195</v>
      </c>
    </row>
    <row r="181" customFormat="false" ht="14" hidden="false" customHeight="false" outlineLevel="0" collapsed="false">
      <c r="U181" s="0" t="s">
        <v>651</v>
      </c>
      <c r="V181" s="0" t="n">
        <v>-1.48661860220771</v>
      </c>
      <c r="W181" s="0" t="n">
        <v>0.0473493564251525</v>
      </c>
      <c r="AG181" s="0" t="s">
        <v>1068</v>
      </c>
      <c r="AH181" s="0" t="n">
        <v>-2.20126704056234</v>
      </c>
      <c r="AI181" s="0" t="n">
        <v>0.0435202237303043</v>
      </c>
      <c r="AK181" s="0" t="s">
        <v>1069</v>
      </c>
      <c r="AL181" s="0" t="n">
        <v>-1.132274562</v>
      </c>
      <c r="AM181" s="0" t="n">
        <v>0.037684629</v>
      </c>
      <c r="AW181" s="0" t="s">
        <v>1070</v>
      </c>
      <c r="AX181" s="0" t="n">
        <v>-0.888749916894849</v>
      </c>
      <c r="AY181" s="0" t="n">
        <v>0.0341910252824205</v>
      </c>
    </row>
    <row r="182" customFormat="false" ht="14" hidden="false" customHeight="false" outlineLevel="0" collapsed="false">
      <c r="U182" s="0" t="s">
        <v>1071</v>
      </c>
      <c r="V182" s="0" t="n">
        <v>-1.48316121624102</v>
      </c>
      <c r="W182" s="0" t="n">
        <v>0.0130868908543818</v>
      </c>
      <c r="AG182" s="0" t="s">
        <v>1072</v>
      </c>
      <c r="AH182" s="0" t="n">
        <v>-2.19889701542722</v>
      </c>
      <c r="AI182" s="0" t="n">
        <v>0.0102329648664324</v>
      </c>
      <c r="AK182" s="0" t="s">
        <v>602</v>
      </c>
      <c r="AL182" s="0" t="n">
        <v>-1.128848722</v>
      </c>
      <c r="AM182" s="0" t="n">
        <v>0.03043706</v>
      </c>
      <c r="AW182" s="0" t="s">
        <v>1073</v>
      </c>
      <c r="AX182" s="0" t="n">
        <v>-0.888554228760813</v>
      </c>
      <c r="AY182" s="0" t="n">
        <v>0.0340642137647477</v>
      </c>
    </row>
    <row r="183" customFormat="false" ht="14" hidden="false" customHeight="false" outlineLevel="0" collapsed="false">
      <c r="U183" s="0" t="s">
        <v>1074</v>
      </c>
      <c r="V183" s="0" t="n">
        <v>-1.47354369754412</v>
      </c>
      <c r="W183" s="0" t="n">
        <v>0.0217366841688311</v>
      </c>
      <c r="AG183" s="0" t="s">
        <v>1075</v>
      </c>
      <c r="AH183" s="0" t="n">
        <v>-2.19660154842155</v>
      </c>
      <c r="AI183" s="0" t="n">
        <v>0.0157551903493845</v>
      </c>
      <c r="AK183" s="0" t="s">
        <v>1076</v>
      </c>
      <c r="AL183" s="0" t="n">
        <v>-1.125841109</v>
      </c>
      <c r="AM183" s="0" t="n">
        <v>0.040911824</v>
      </c>
      <c r="AW183" s="0" t="s">
        <v>1077</v>
      </c>
      <c r="AX183" s="0" t="n">
        <v>-0.886929919214806</v>
      </c>
      <c r="AY183" s="0" t="n">
        <v>0.0430003085974319</v>
      </c>
    </row>
    <row r="184" customFormat="false" ht="14" hidden="false" customHeight="false" outlineLevel="0" collapsed="false">
      <c r="U184" s="0" t="s">
        <v>188</v>
      </c>
      <c r="V184" s="0" t="n">
        <v>-1.46695828701971</v>
      </c>
      <c r="W184" s="0" t="n">
        <v>0.0260449712065589</v>
      </c>
      <c r="AG184" s="0" t="s">
        <v>808</v>
      </c>
      <c r="AH184" s="0" t="n">
        <v>-2.1952554495511</v>
      </c>
      <c r="AI184" s="0" t="n">
        <v>0.0492040034636242</v>
      </c>
      <c r="AK184" s="0" t="s">
        <v>1078</v>
      </c>
      <c r="AL184" s="0" t="n">
        <v>-1.125086737</v>
      </c>
      <c r="AM184" s="0" t="n">
        <v>0.014513228</v>
      </c>
      <c r="AW184" s="0" t="s">
        <v>1079</v>
      </c>
      <c r="AX184" s="0" t="n">
        <v>-0.883610226104226</v>
      </c>
      <c r="AY184" s="0" t="n">
        <v>0.0142251614808761</v>
      </c>
    </row>
    <row r="185" customFormat="false" ht="14" hidden="false" customHeight="false" outlineLevel="0" collapsed="false">
      <c r="U185" s="0" t="s">
        <v>1080</v>
      </c>
      <c r="V185" s="0" t="n">
        <v>-1.45119001804326</v>
      </c>
      <c r="W185" s="0" t="n">
        <v>0.0368352668156515</v>
      </c>
      <c r="AG185" s="0" t="s">
        <v>915</v>
      </c>
      <c r="AH185" s="0" t="n">
        <v>-2.19140118715664</v>
      </c>
      <c r="AI185" s="0" t="n">
        <v>0.00211779170959273</v>
      </c>
      <c r="AK185" s="0" t="s">
        <v>1081</v>
      </c>
      <c r="AL185" s="0" t="n">
        <v>-1.119521966</v>
      </c>
      <c r="AM185" s="0" t="n">
        <v>0.006594387</v>
      </c>
      <c r="AW185" s="0" t="s">
        <v>1082</v>
      </c>
      <c r="AX185" s="0" t="n">
        <v>-0.883131090207031</v>
      </c>
      <c r="AY185" s="0" t="n">
        <v>0.0230534410229001</v>
      </c>
    </row>
    <row r="186" customFormat="false" ht="14" hidden="false" customHeight="false" outlineLevel="0" collapsed="false">
      <c r="U186" s="0" t="s">
        <v>956</v>
      </c>
      <c r="V186" s="0" t="n">
        <v>-1.44933717030633</v>
      </c>
      <c r="W186" s="0" t="n">
        <v>0.0310372510657609</v>
      </c>
      <c r="AG186" s="0" t="s">
        <v>1083</v>
      </c>
      <c r="AH186" s="0" t="n">
        <v>-2.19113455587756</v>
      </c>
      <c r="AI186" s="0" t="n">
        <v>0.0447831692413501</v>
      </c>
      <c r="AK186" s="0" t="s">
        <v>1084</v>
      </c>
      <c r="AL186" s="0" t="n">
        <v>-1.114645519</v>
      </c>
      <c r="AM186" s="0" t="n">
        <v>0.042147365</v>
      </c>
      <c r="AW186" s="0" t="s">
        <v>1085</v>
      </c>
      <c r="AX186" s="0" t="n">
        <v>-0.882956337884277</v>
      </c>
      <c r="AY186" s="0" t="n">
        <v>0.0212680138004723</v>
      </c>
    </row>
    <row r="187" customFormat="false" ht="14" hidden="false" customHeight="false" outlineLevel="0" collapsed="false">
      <c r="U187" s="0" t="s">
        <v>670</v>
      </c>
      <c r="V187" s="0" t="n">
        <v>-1.44923207606662</v>
      </c>
      <c r="W187" s="0" t="n">
        <v>0.00973292893317475</v>
      </c>
      <c r="AG187" s="0" t="s">
        <v>1086</v>
      </c>
      <c r="AH187" s="0" t="n">
        <v>-2.17853469979437</v>
      </c>
      <c r="AI187" s="0" t="n">
        <v>0.0255814964152295</v>
      </c>
      <c r="AK187" s="0" t="s">
        <v>1087</v>
      </c>
      <c r="AL187" s="0" t="n">
        <v>-1.109759386</v>
      </c>
      <c r="AM187" s="0" t="n">
        <v>0.029193577</v>
      </c>
      <c r="AW187" s="0" t="s">
        <v>1088</v>
      </c>
      <c r="AX187" s="0" t="n">
        <v>-0.876628010347812</v>
      </c>
      <c r="AY187" s="0" t="n">
        <v>0.00929451932678646</v>
      </c>
    </row>
    <row r="188" customFormat="false" ht="14" hidden="false" customHeight="false" outlineLevel="0" collapsed="false">
      <c r="U188" s="0" t="s">
        <v>308</v>
      </c>
      <c r="V188" s="0" t="n">
        <v>-1.44606162195588</v>
      </c>
      <c r="W188" s="0" t="n">
        <v>0.0284572717591944</v>
      </c>
      <c r="AG188" s="0" t="s">
        <v>1089</v>
      </c>
      <c r="AH188" s="0" t="n">
        <v>-2.17763624229468</v>
      </c>
      <c r="AI188" s="0" t="n">
        <v>0.0285253829860929</v>
      </c>
      <c r="AK188" s="0" t="s">
        <v>1090</v>
      </c>
      <c r="AL188" s="0" t="n">
        <v>-1.109606201</v>
      </c>
      <c r="AM188" s="0" t="n">
        <v>0.005990422</v>
      </c>
      <c r="AW188" s="0" t="s">
        <v>1064</v>
      </c>
      <c r="AX188" s="0" t="n">
        <v>-0.875392449488614</v>
      </c>
      <c r="AY188" s="0" t="n">
        <v>0.0170010187083678</v>
      </c>
    </row>
    <row r="189" customFormat="false" ht="14" hidden="false" customHeight="false" outlineLevel="0" collapsed="false">
      <c r="U189" s="0" t="s">
        <v>1091</v>
      </c>
      <c r="V189" s="0" t="n">
        <v>-1.44581132488085</v>
      </c>
      <c r="W189" s="0" t="n">
        <v>0.0056965457521089</v>
      </c>
      <c r="AG189" s="0" t="s">
        <v>1092</v>
      </c>
      <c r="AH189" s="0" t="n">
        <v>-2.17520422053282</v>
      </c>
      <c r="AI189" s="0" t="n">
        <v>0.0294286201677277</v>
      </c>
      <c r="AK189" s="0" t="s">
        <v>454</v>
      </c>
      <c r="AL189" s="0" t="n">
        <v>-1.105234992</v>
      </c>
      <c r="AM189" s="0" t="n">
        <v>0.011283505</v>
      </c>
      <c r="AW189" s="0" t="s">
        <v>1093</v>
      </c>
      <c r="AX189" s="0" t="n">
        <v>-0.873626550880036</v>
      </c>
      <c r="AY189" s="0" t="n">
        <v>0.0267335059478091</v>
      </c>
    </row>
    <row r="190" customFormat="false" ht="14" hidden="false" customHeight="false" outlineLevel="0" collapsed="false">
      <c r="U190" s="0" t="s">
        <v>1094</v>
      </c>
      <c r="V190" s="0" t="n">
        <v>-1.43506381364151</v>
      </c>
      <c r="W190" s="0" t="n">
        <v>0.0195375032494561</v>
      </c>
      <c r="AG190" s="0" t="s">
        <v>78</v>
      </c>
      <c r="AH190" s="0" t="n">
        <v>-2.17296089406422</v>
      </c>
      <c r="AI190" s="0" t="n">
        <v>0.0474099150772929</v>
      </c>
      <c r="AK190" s="0" t="s">
        <v>1095</v>
      </c>
      <c r="AL190" s="0" t="n">
        <v>-1.10397086</v>
      </c>
      <c r="AM190" s="0" t="n">
        <v>0.042513796</v>
      </c>
      <c r="AW190" s="0" t="s">
        <v>1096</v>
      </c>
      <c r="AX190" s="0" t="n">
        <v>-0.87001870741994</v>
      </c>
      <c r="AY190" s="0" t="n">
        <v>0.0470690681226875</v>
      </c>
    </row>
    <row r="191" customFormat="false" ht="14" hidden="false" customHeight="false" outlineLevel="0" collapsed="false">
      <c r="U191" s="0" t="s">
        <v>1045</v>
      </c>
      <c r="V191" s="0" t="n">
        <v>-1.43225963126412</v>
      </c>
      <c r="W191" s="0" t="n">
        <v>0.0310465510974551</v>
      </c>
      <c r="AG191" s="0" t="s">
        <v>1097</v>
      </c>
      <c r="AH191" s="0" t="n">
        <v>-2.17232365348935</v>
      </c>
      <c r="AI191" s="0" t="n">
        <v>0.0442996011344409</v>
      </c>
      <c r="AK191" s="0" t="s">
        <v>1098</v>
      </c>
      <c r="AL191" s="0" t="n">
        <v>-1.096990421</v>
      </c>
      <c r="AM191" s="0" t="n">
        <v>0.016239789</v>
      </c>
      <c r="AW191" s="0" t="s">
        <v>1099</v>
      </c>
      <c r="AX191" s="0" t="n">
        <v>-0.869323938188118</v>
      </c>
      <c r="AY191" s="0" t="n">
        <v>0.0416348506330469</v>
      </c>
    </row>
    <row r="192" customFormat="false" ht="14" hidden="false" customHeight="false" outlineLevel="0" collapsed="false">
      <c r="U192" s="0" t="s">
        <v>1100</v>
      </c>
      <c r="V192" s="0" t="n">
        <v>-1.42428451359126</v>
      </c>
      <c r="W192" s="0" t="n">
        <v>0.0334960528991613</v>
      </c>
      <c r="AG192" s="0" t="s">
        <v>700</v>
      </c>
      <c r="AH192" s="0" t="n">
        <v>-2.16092895626321</v>
      </c>
      <c r="AI192" s="0" t="n">
        <v>0.0387239467532295</v>
      </c>
      <c r="AK192" s="0" t="s">
        <v>1101</v>
      </c>
      <c r="AL192" s="0" t="n">
        <v>-1.096438563</v>
      </c>
      <c r="AM192" s="0" t="n">
        <v>0.036342475</v>
      </c>
      <c r="AW192" s="0" t="s">
        <v>1102</v>
      </c>
      <c r="AX192" s="0" t="n">
        <v>-0.869303454500865</v>
      </c>
      <c r="AY192" s="0" t="n">
        <v>0.0244789586100141</v>
      </c>
    </row>
    <row r="193" customFormat="false" ht="14" hidden="false" customHeight="false" outlineLevel="0" collapsed="false">
      <c r="U193" s="0" t="s">
        <v>1103</v>
      </c>
      <c r="V193" s="0" t="n">
        <v>-1.42097557630606</v>
      </c>
      <c r="W193" s="0" t="n">
        <v>0.0366705593737413</v>
      </c>
      <c r="AG193" s="0" t="s">
        <v>734</v>
      </c>
      <c r="AH193" s="0" t="n">
        <v>-2.15950635522536</v>
      </c>
      <c r="AI193" s="0" t="n">
        <v>0.0343700218420597</v>
      </c>
      <c r="AK193" s="0" t="s">
        <v>1104</v>
      </c>
      <c r="AL193" s="0" t="n">
        <v>-1.091765919</v>
      </c>
      <c r="AM193" s="0" t="n">
        <v>0.007678379</v>
      </c>
      <c r="AW193" s="0" t="s">
        <v>1105</v>
      </c>
      <c r="AX193" s="0" t="n">
        <v>-0.867828985329189</v>
      </c>
      <c r="AY193" s="0" t="n">
        <v>0.0484128647652813</v>
      </c>
    </row>
    <row r="194" customFormat="false" ht="14" hidden="false" customHeight="false" outlineLevel="0" collapsed="false">
      <c r="U194" s="0" t="s">
        <v>1106</v>
      </c>
      <c r="V194" s="0" t="n">
        <v>-1.40783131046185</v>
      </c>
      <c r="W194" s="0" t="n">
        <v>0.0255225233376993</v>
      </c>
      <c r="AG194" s="0" t="s">
        <v>275</v>
      </c>
      <c r="AH194" s="0" t="n">
        <v>-2.15629038518339</v>
      </c>
      <c r="AI194" s="0" t="n">
        <v>0.0289107238614931</v>
      </c>
      <c r="AK194" s="0" t="s">
        <v>1107</v>
      </c>
      <c r="AL194" s="0" t="n">
        <v>-1.090760857</v>
      </c>
      <c r="AM194" s="0" t="n">
        <v>0.023486958</v>
      </c>
      <c r="AW194" s="0" t="s">
        <v>1108</v>
      </c>
      <c r="AX194" s="0" t="n">
        <v>-0.867705666605649</v>
      </c>
      <c r="AY194" s="0" t="n">
        <v>0.0446119450258324</v>
      </c>
    </row>
    <row r="195" customFormat="false" ht="14" hidden="false" customHeight="false" outlineLevel="0" collapsed="false">
      <c r="U195" s="0" t="s">
        <v>571</v>
      </c>
      <c r="V195" s="0" t="n">
        <v>-1.40094362263035</v>
      </c>
      <c r="W195" s="0" t="n">
        <v>0.0199191664258169</v>
      </c>
      <c r="AG195" s="0" t="s">
        <v>1109</v>
      </c>
      <c r="AH195" s="0" t="n">
        <v>-2.15152812332021</v>
      </c>
      <c r="AI195" s="0" t="n">
        <v>0.033100371461954</v>
      </c>
      <c r="AK195" s="0" t="s">
        <v>31</v>
      </c>
      <c r="AL195" s="0" t="n">
        <v>-1.09033163</v>
      </c>
      <c r="AM195" s="0" t="n">
        <v>0.025343882</v>
      </c>
      <c r="AW195" s="0" t="s">
        <v>1110</v>
      </c>
      <c r="AX195" s="0" t="n">
        <v>-0.867498882236611</v>
      </c>
      <c r="AY195" s="0" t="n">
        <v>0.0233990345516561</v>
      </c>
    </row>
    <row r="196" customFormat="false" ht="14" hidden="false" customHeight="false" outlineLevel="0" collapsed="false">
      <c r="U196" s="0" t="s">
        <v>1111</v>
      </c>
      <c r="V196" s="0" t="n">
        <v>-1.39424587792194</v>
      </c>
      <c r="W196" s="0" t="n">
        <v>0.040893863543566</v>
      </c>
      <c r="AG196" s="0" t="s">
        <v>261</v>
      </c>
      <c r="AH196" s="0" t="n">
        <v>-2.15148988290464</v>
      </c>
      <c r="AI196" s="0" t="n">
        <v>0.0169553107300321</v>
      </c>
      <c r="AK196" s="0" t="s">
        <v>1112</v>
      </c>
      <c r="AL196" s="0" t="n">
        <v>-1.088562227</v>
      </c>
      <c r="AM196" s="0" t="n">
        <v>0.045572658</v>
      </c>
      <c r="AW196" s="0" t="s">
        <v>1113</v>
      </c>
      <c r="AX196" s="0" t="n">
        <v>-0.867259522643258</v>
      </c>
      <c r="AY196" s="0" t="n">
        <v>0.0179798097810598</v>
      </c>
    </row>
    <row r="197" customFormat="false" ht="14" hidden="false" customHeight="false" outlineLevel="0" collapsed="false">
      <c r="U197" s="0" t="s">
        <v>1114</v>
      </c>
      <c r="V197" s="0" t="n">
        <v>-1.38270717513362</v>
      </c>
      <c r="W197" s="0" t="n">
        <v>0.000775359441621766</v>
      </c>
      <c r="AG197" s="0" t="s">
        <v>1115</v>
      </c>
      <c r="AH197" s="0" t="n">
        <v>-2.1506578327126</v>
      </c>
      <c r="AI197" s="0" t="n">
        <v>0.0340606613818089</v>
      </c>
      <c r="AK197" s="0" t="s">
        <v>1116</v>
      </c>
      <c r="AL197" s="0" t="n">
        <v>-1.078777228</v>
      </c>
      <c r="AM197" s="0" t="n">
        <v>0.025086789</v>
      </c>
      <c r="AW197" s="0" t="s">
        <v>1117</v>
      </c>
      <c r="AX197" s="0" t="n">
        <v>-0.86681181041534</v>
      </c>
      <c r="AY197" s="0" t="n">
        <v>0.00812711651016676</v>
      </c>
    </row>
    <row r="198" customFormat="false" ht="14" hidden="false" customHeight="false" outlineLevel="0" collapsed="false">
      <c r="U198" s="0" t="s">
        <v>798</v>
      </c>
      <c r="V198" s="0" t="n">
        <v>-1.37914714827516</v>
      </c>
      <c r="W198" s="0" t="n">
        <v>0.0163240731605403</v>
      </c>
      <c r="AG198" s="0" t="s">
        <v>1118</v>
      </c>
      <c r="AH198" s="0" t="n">
        <v>-2.14998785095809</v>
      </c>
      <c r="AI198" s="0" t="n">
        <v>0.0352350220895436</v>
      </c>
      <c r="AK198" s="0" t="s">
        <v>1119</v>
      </c>
      <c r="AL198" s="0" t="n">
        <v>-1.076851651</v>
      </c>
      <c r="AM198" s="0" t="n">
        <v>0.035015823</v>
      </c>
      <c r="AW198" s="0" t="s">
        <v>1120</v>
      </c>
      <c r="AX198" s="0" t="n">
        <v>-0.866620796454096</v>
      </c>
      <c r="AY198" s="0" t="n">
        <v>0.0251998490473508</v>
      </c>
    </row>
    <row r="199" customFormat="false" ht="14" hidden="false" customHeight="false" outlineLevel="0" collapsed="false">
      <c r="U199" s="0" t="s">
        <v>1121</v>
      </c>
      <c r="V199" s="0" t="n">
        <v>-1.37708145370552</v>
      </c>
      <c r="W199" s="0" t="n">
        <v>0.0166675222956191</v>
      </c>
      <c r="AG199" s="0" t="s">
        <v>421</v>
      </c>
      <c r="AH199" s="0" t="n">
        <v>-2.14820070090042</v>
      </c>
      <c r="AI199" s="0" t="n">
        <v>0.0290213152918062</v>
      </c>
      <c r="AK199" s="0" t="s">
        <v>1122</v>
      </c>
      <c r="AL199" s="0" t="n">
        <v>-1.076083874</v>
      </c>
      <c r="AM199" s="0" t="n">
        <v>0.032872098</v>
      </c>
      <c r="AW199" s="0" t="s">
        <v>1123</v>
      </c>
      <c r="AX199" s="0" t="n">
        <v>-0.865425776062918</v>
      </c>
      <c r="AY199" s="0" t="n">
        <v>0.0315139880032536</v>
      </c>
    </row>
    <row r="200" customFormat="false" ht="14" hidden="false" customHeight="false" outlineLevel="0" collapsed="false">
      <c r="U200" s="0" t="s">
        <v>1124</v>
      </c>
      <c r="V200" s="0" t="n">
        <v>-1.35687065038147</v>
      </c>
      <c r="W200" s="0" t="n">
        <v>0.0361003805742451</v>
      </c>
      <c r="AG200" s="0" t="s">
        <v>887</v>
      </c>
      <c r="AH200" s="0" t="n">
        <v>-2.14647908777894</v>
      </c>
      <c r="AI200" s="0" t="n">
        <v>0.0200885005771032</v>
      </c>
      <c r="AK200" s="0" t="s">
        <v>1125</v>
      </c>
      <c r="AL200" s="0" t="n">
        <v>-1.074354657</v>
      </c>
      <c r="AM200" s="0" t="n">
        <v>0.049692717</v>
      </c>
      <c r="AW200" s="0" t="s">
        <v>1126</v>
      </c>
      <c r="AX200" s="0" t="n">
        <v>-0.864373591966711</v>
      </c>
      <c r="AY200" s="0" t="n">
        <v>0.0234084115585277</v>
      </c>
    </row>
    <row r="201" customFormat="false" ht="14" hidden="false" customHeight="false" outlineLevel="0" collapsed="false">
      <c r="U201" s="0" t="s">
        <v>1127</v>
      </c>
      <c r="V201" s="0" t="n">
        <v>-1.34423673354454</v>
      </c>
      <c r="W201" s="0" t="n">
        <v>0.0396986953082922</v>
      </c>
      <c r="AG201" s="0" t="s">
        <v>88</v>
      </c>
      <c r="AH201" s="0" t="n">
        <v>-2.14622532179175</v>
      </c>
      <c r="AI201" s="0" t="n">
        <v>0.0397560603294135</v>
      </c>
      <c r="AK201" s="0" t="s">
        <v>1128</v>
      </c>
      <c r="AL201" s="0" t="n">
        <v>-1.07037103</v>
      </c>
      <c r="AM201" s="0" t="n">
        <v>0.026421245</v>
      </c>
      <c r="AW201" s="0" t="s">
        <v>1129</v>
      </c>
      <c r="AX201" s="0" t="n">
        <v>-0.863637094283737</v>
      </c>
      <c r="AY201" s="0" t="n">
        <v>0.0116251148580414</v>
      </c>
    </row>
    <row r="202" customFormat="false" ht="14" hidden="false" customHeight="false" outlineLevel="0" collapsed="false">
      <c r="U202" s="0" t="s">
        <v>273</v>
      </c>
      <c r="V202" s="0" t="n">
        <v>-1.33210922963787</v>
      </c>
      <c r="W202" s="0" t="n">
        <v>0.0458373531582346</v>
      </c>
      <c r="AG202" s="0" t="s">
        <v>632</v>
      </c>
      <c r="AH202" s="0" t="n">
        <v>-2.1461502507155</v>
      </c>
      <c r="AI202" s="0" t="n">
        <v>0.000918089730787789</v>
      </c>
      <c r="AK202" s="0" t="s">
        <v>1130</v>
      </c>
      <c r="AL202" s="0" t="n">
        <v>-1.067269725</v>
      </c>
      <c r="AM202" s="0" t="n">
        <v>0.032336951</v>
      </c>
      <c r="AW202" s="0" t="s">
        <v>1131</v>
      </c>
      <c r="AX202" s="0" t="n">
        <v>-0.863314207308403</v>
      </c>
      <c r="AY202" s="0" t="n">
        <v>0.029359403099815</v>
      </c>
    </row>
    <row r="203" customFormat="false" ht="14" hidden="false" customHeight="false" outlineLevel="0" collapsed="false">
      <c r="U203" s="0" t="s">
        <v>320</v>
      </c>
      <c r="V203" s="0" t="n">
        <v>-1.32281600717353</v>
      </c>
      <c r="W203" s="0" t="n">
        <v>0.0477392664388773</v>
      </c>
      <c r="AG203" s="0" t="s">
        <v>142</v>
      </c>
      <c r="AH203" s="0" t="n">
        <v>-2.14603795981718</v>
      </c>
      <c r="AI203" s="0" t="n">
        <v>0.0304288136250411</v>
      </c>
      <c r="AK203" s="0" t="s">
        <v>1132</v>
      </c>
      <c r="AL203" s="0" t="n">
        <v>-1.06170994</v>
      </c>
      <c r="AM203" s="0" t="n">
        <v>0.043842555</v>
      </c>
      <c r="AW203" s="0" t="s">
        <v>1133</v>
      </c>
      <c r="AX203" s="0" t="n">
        <v>-0.863289934208561</v>
      </c>
      <c r="AY203" s="0" t="n">
        <v>0.0200575693965336</v>
      </c>
    </row>
    <row r="204" customFormat="false" ht="14" hidden="false" customHeight="false" outlineLevel="0" collapsed="false">
      <c r="U204" s="0" t="s">
        <v>1134</v>
      </c>
      <c r="V204" s="0" t="n">
        <v>-1.31812959943727</v>
      </c>
      <c r="W204" s="0" t="n">
        <v>0.0471714025517593</v>
      </c>
      <c r="AG204" s="0" t="s">
        <v>456</v>
      </c>
      <c r="AH204" s="0" t="n">
        <v>-2.14490407068291</v>
      </c>
      <c r="AI204" s="0" t="n">
        <v>0.0288207929346249</v>
      </c>
      <c r="AK204" s="0" t="s">
        <v>1135</v>
      </c>
      <c r="AL204" s="0" t="n">
        <v>-1.061642943</v>
      </c>
      <c r="AM204" s="0" t="n">
        <v>0.013301969</v>
      </c>
      <c r="AW204" s="0" t="s">
        <v>1136</v>
      </c>
      <c r="AX204" s="0" t="n">
        <v>-0.859258387560535</v>
      </c>
      <c r="AY204" s="0" t="n">
        <v>0.0463654431126399</v>
      </c>
    </row>
    <row r="205" customFormat="false" ht="14" hidden="false" customHeight="false" outlineLevel="0" collapsed="false">
      <c r="U205" s="0" t="s">
        <v>1137</v>
      </c>
      <c r="V205" s="0" t="n">
        <v>-1.31414402711161</v>
      </c>
      <c r="W205" s="0" t="n">
        <v>0.0144232425368452</v>
      </c>
      <c r="AG205" s="0" t="s">
        <v>1138</v>
      </c>
      <c r="AH205" s="0" t="n">
        <v>-2.13975643389404</v>
      </c>
      <c r="AI205" s="0" t="n">
        <v>0.0108683331350767</v>
      </c>
      <c r="AK205" s="0" t="s">
        <v>666</v>
      </c>
      <c r="AL205" s="0" t="n">
        <v>-1.058657376</v>
      </c>
      <c r="AM205" s="0" t="n">
        <v>0.00683471</v>
      </c>
      <c r="AW205" s="0" t="s">
        <v>1139</v>
      </c>
      <c r="AX205" s="0" t="n">
        <v>-0.858482982272708</v>
      </c>
      <c r="AY205" s="0" t="n">
        <v>0.0185202296773046</v>
      </c>
    </row>
    <row r="206" customFormat="false" ht="14" hidden="false" customHeight="false" outlineLevel="0" collapsed="false">
      <c r="U206" s="0" t="s">
        <v>1140</v>
      </c>
      <c r="V206" s="0" t="n">
        <v>-1.31258761856187</v>
      </c>
      <c r="W206" s="0" t="n">
        <v>0.0340318997062437</v>
      </c>
      <c r="AG206" s="0" t="s">
        <v>487</v>
      </c>
      <c r="AH206" s="0" t="n">
        <v>-2.1383051762216</v>
      </c>
      <c r="AI206" s="0" t="n">
        <v>0.00742977916792081</v>
      </c>
      <c r="AK206" s="0" t="s">
        <v>1141</v>
      </c>
      <c r="AL206" s="0" t="n">
        <v>-1.047008075</v>
      </c>
      <c r="AM206" s="0" t="n">
        <v>0.03299559</v>
      </c>
      <c r="AW206" s="0" t="s">
        <v>1060</v>
      </c>
      <c r="AX206" s="0" t="n">
        <v>-0.858226346847113</v>
      </c>
      <c r="AY206" s="0" t="n">
        <v>0.0195102414996354</v>
      </c>
    </row>
    <row r="207" customFormat="false" ht="14" hidden="false" customHeight="false" outlineLevel="0" collapsed="false">
      <c r="U207" s="0" t="s">
        <v>1142</v>
      </c>
      <c r="V207" s="0" t="n">
        <v>-1.29281929630759</v>
      </c>
      <c r="W207" s="0" t="n">
        <v>0.0394426907912085</v>
      </c>
      <c r="AG207" s="0" t="s">
        <v>524</v>
      </c>
      <c r="AH207" s="0" t="n">
        <v>-2.13805835658159</v>
      </c>
      <c r="AI207" s="0" t="n">
        <v>0.0226411649114939</v>
      </c>
      <c r="AK207" s="0" t="s">
        <v>433</v>
      </c>
      <c r="AL207" s="0" t="n">
        <v>-1.045865563</v>
      </c>
      <c r="AM207" s="0" t="n">
        <v>0.014996178</v>
      </c>
      <c r="AW207" s="0" t="s">
        <v>1143</v>
      </c>
      <c r="AX207" s="0" t="n">
        <v>-0.855852378369404</v>
      </c>
      <c r="AY207" s="0" t="n">
        <v>0.0196762498166886</v>
      </c>
    </row>
    <row r="208" customFormat="false" ht="14" hidden="false" customHeight="false" outlineLevel="0" collapsed="false">
      <c r="U208" s="0" t="s">
        <v>1144</v>
      </c>
      <c r="V208" s="0" t="n">
        <v>-1.28543186326648</v>
      </c>
      <c r="W208" s="0" t="n">
        <v>0.0316536336911906</v>
      </c>
      <c r="AG208" s="0" t="s">
        <v>594</v>
      </c>
      <c r="AH208" s="0" t="n">
        <v>-2.13663462688951</v>
      </c>
      <c r="AI208" s="0" t="n">
        <v>0.00208300717243293</v>
      </c>
      <c r="AK208" s="0" t="s">
        <v>1145</v>
      </c>
      <c r="AL208" s="0" t="n">
        <v>-1.04194039</v>
      </c>
      <c r="AM208" s="0" t="n">
        <v>0.013879388</v>
      </c>
      <c r="AW208" s="0" t="s">
        <v>1146</v>
      </c>
      <c r="AX208" s="0" t="n">
        <v>-0.855209309736208</v>
      </c>
      <c r="AY208" s="0" t="n">
        <v>0.0365298922147941</v>
      </c>
    </row>
    <row r="209" customFormat="false" ht="14" hidden="false" customHeight="false" outlineLevel="0" collapsed="false">
      <c r="U209" s="0" t="s">
        <v>77</v>
      </c>
      <c r="V209" s="0" t="n">
        <v>-1.28355963040142</v>
      </c>
      <c r="W209" s="0" t="n">
        <v>0.00295946687705451</v>
      </c>
      <c r="AG209" s="0" t="s">
        <v>1147</v>
      </c>
      <c r="AH209" s="0" t="n">
        <v>-2.13458527197799</v>
      </c>
      <c r="AI209" s="0" t="n">
        <v>0.0412532698750817</v>
      </c>
      <c r="AK209" s="0" t="s">
        <v>1148</v>
      </c>
      <c r="AL209" s="0" t="n">
        <v>-1.041222286</v>
      </c>
      <c r="AM209" s="0" t="n">
        <v>0.046130095</v>
      </c>
      <c r="AW209" s="0" t="s">
        <v>1149</v>
      </c>
      <c r="AX209" s="0" t="n">
        <v>-0.854752891733825</v>
      </c>
      <c r="AY209" s="0" t="n">
        <v>0.0193777260663226</v>
      </c>
    </row>
    <row r="210" customFormat="false" ht="14" hidden="false" customHeight="false" outlineLevel="0" collapsed="false">
      <c r="U210" s="0" t="s">
        <v>1150</v>
      </c>
      <c r="V210" s="0" t="n">
        <v>-1.2826364087036</v>
      </c>
      <c r="W210" s="0" t="n">
        <v>0.00942885749055241</v>
      </c>
      <c r="AG210" s="0" t="s">
        <v>256</v>
      </c>
      <c r="AH210" s="0" t="n">
        <v>-2.1277521245977</v>
      </c>
      <c r="AI210" s="0" t="n">
        <v>0.0222475139537051</v>
      </c>
      <c r="AK210" s="0" t="s">
        <v>1151</v>
      </c>
      <c r="AL210" s="0" t="n">
        <v>-1.030369646</v>
      </c>
      <c r="AM210" s="0" t="n">
        <v>0.049957017</v>
      </c>
      <c r="AW210" s="0" t="s">
        <v>1152</v>
      </c>
      <c r="AX210" s="0" t="n">
        <v>-0.854714820333869</v>
      </c>
      <c r="AY210" s="0" t="n">
        <v>0.0286769711831462</v>
      </c>
    </row>
    <row r="211" customFormat="false" ht="14" hidden="false" customHeight="false" outlineLevel="0" collapsed="false">
      <c r="U211" s="0" t="s">
        <v>1049</v>
      </c>
      <c r="V211" s="0" t="n">
        <v>-1.27412668648382</v>
      </c>
      <c r="W211" s="0" t="n">
        <v>0.0205498483517646</v>
      </c>
      <c r="AG211" s="0" t="s">
        <v>1153</v>
      </c>
      <c r="AH211" s="0" t="n">
        <v>-2.12607698171517</v>
      </c>
      <c r="AI211" s="0" t="n">
        <v>0.0154428995848004</v>
      </c>
      <c r="AK211" s="0" t="s">
        <v>632</v>
      </c>
      <c r="AL211" s="0" t="n">
        <v>-1.017760084</v>
      </c>
      <c r="AM211" s="0" t="n">
        <v>0.031631458</v>
      </c>
      <c r="AW211" s="0" t="s">
        <v>1154</v>
      </c>
      <c r="AX211" s="0" t="n">
        <v>-0.854385790052229</v>
      </c>
      <c r="AY211" s="0" t="n">
        <v>0.0430143581547157</v>
      </c>
    </row>
    <row r="212" customFormat="false" ht="14" hidden="false" customHeight="false" outlineLevel="0" collapsed="false">
      <c r="U212" s="0" t="s">
        <v>1155</v>
      </c>
      <c r="V212" s="0" t="n">
        <v>-1.27280300297004</v>
      </c>
      <c r="W212" s="0" t="n">
        <v>0.0410174290593582</v>
      </c>
      <c r="AG212" s="0" t="s">
        <v>1106</v>
      </c>
      <c r="AH212" s="0" t="n">
        <v>-2.12596873670248</v>
      </c>
      <c r="AI212" s="0" t="n">
        <v>0.0155436984928479</v>
      </c>
      <c r="AK212" s="0" t="s">
        <v>1156</v>
      </c>
      <c r="AL212" s="0" t="n">
        <v>-0.991731154</v>
      </c>
      <c r="AM212" s="0" t="n">
        <v>0.030455274</v>
      </c>
      <c r="AW212" s="0" t="s">
        <v>1157</v>
      </c>
      <c r="AX212" s="0" t="n">
        <v>-0.854238646848633</v>
      </c>
      <c r="AY212" s="0" t="n">
        <v>0.0211221855015961</v>
      </c>
    </row>
    <row r="213" customFormat="false" ht="14" hidden="false" customHeight="false" outlineLevel="0" collapsed="false">
      <c r="U213" s="0" t="s">
        <v>1158</v>
      </c>
      <c r="V213" s="0" t="n">
        <v>-1.26446851423044</v>
      </c>
      <c r="W213" s="0" t="n">
        <v>0.0117647782216993</v>
      </c>
      <c r="AG213" s="0" t="s">
        <v>1159</v>
      </c>
      <c r="AH213" s="0" t="n">
        <v>-2.1201861273072</v>
      </c>
      <c r="AI213" s="0" t="n">
        <v>0.0130326342966646</v>
      </c>
      <c r="AK213" s="0" t="s">
        <v>1160</v>
      </c>
      <c r="AL213" s="0" t="n">
        <v>-0.986022767</v>
      </c>
      <c r="AM213" s="0" t="n">
        <v>0.025518699</v>
      </c>
      <c r="AW213" s="0" t="s">
        <v>1161</v>
      </c>
      <c r="AX213" s="0" t="n">
        <v>-0.852389524364851</v>
      </c>
      <c r="AY213" s="0" t="n">
        <v>0.027552446106429</v>
      </c>
    </row>
    <row r="214" customFormat="false" ht="14" hidden="false" customHeight="false" outlineLevel="0" collapsed="false">
      <c r="U214" s="0" t="s">
        <v>1162</v>
      </c>
      <c r="V214" s="0" t="n">
        <v>-1.26342728188582</v>
      </c>
      <c r="W214" s="0" t="n">
        <v>0.00273589406033498</v>
      </c>
      <c r="AG214" s="0" t="s">
        <v>389</v>
      </c>
      <c r="AH214" s="0" t="n">
        <v>-2.11797886517635</v>
      </c>
      <c r="AI214" s="0" t="n">
        <v>0.0284154027195103</v>
      </c>
      <c r="AK214" s="0" t="s">
        <v>1163</v>
      </c>
      <c r="AL214" s="0" t="n">
        <v>-0.983945624</v>
      </c>
      <c r="AM214" s="0" t="n">
        <v>0.012993044</v>
      </c>
      <c r="AW214" s="0" t="s">
        <v>1164</v>
      </c>
      <c r="AX214" s="0" t="n">
        <v>-0.852196277678546</v>
      </c>
      <c r="AY214" s="0" t="n">
        <v>0.0392599525037804</v>
      </c>
    </row>
    <row r="215" customFormat="false" ht="14" hidden="false" customHeight="false" outlineLevel="0" collapsed="false">
      <c r="U215" s="0" t="s">
        <v>1055</v>
      </c>
      <c r="V215" s="0" t="n">
        <v>-1.24317937364273</v>
      </c>
      <c r="W215" s="0" t="n">
        <v>0.00182129012629487</v>
      </c>
      <c r="AG215" s="0" t="s">
        <v>1165</v>
      </c>
      <c r="AH215" s="0" t="n">
        <v>-2.11244552684537</v>
      </c>
      <c r="AI215" s="0" t="n">
        <v>0.0307069496610798</v>
      </c>
      <c r="AK215" s="0" t="s">
        <v>263</v>
      </c>
      <c r="AL215" s="0" t="n">
        <v>-0.97932136</v>
      </c>
      <c r="AM215" s="0" t="n">
        <v>0.033325917</v>
      </c>
      <c r="AW215" s="0" t="s">
        <v>1166</v>
      </c>
      <c r="AX215" s="0" t="n">
        <v>-0.851457985196864</v>
      </c>
      <c r="AY215" s="0" t="n">
        <v>0.0311478600865345</v>
      </c>
    </row>
    <row r="216" customFormat="false" ht="14" hidden="false" customHeight="false" outlineLevel="0" collapsed="false">
      <c r="U216" s="0" t="s">
        <v>1167</v>
      </c>
      <c r="V216" s="0" t="n">
        <v>-1.24265765300774</v>
      </c>
      <c r="W216" s="0" t="n">
        <v>0.0219834272273745</v>
      </c>
      <c r="AG216" s="0" t="s">
        <v>1168</v>
      </c>
      <c r="AH216" s="0" t="n">
        <v>-2.07660752435942</v>
      </c>
      <c r="AI216" s="0" t="n">
        <v>0.0173514864724117</v>
      </c>
      <c r="AK216" s="0" t="s">
        <v>614</v>
      </c>
      <c r="AL216" s="0" t="n">
        <v>-0.977798775</v>
      </c>
      <c r="AM216" s="0" t="n">
        <v>0.044645959</v>
      </c>
      <c r="AW216" s="0" t="s">
        <v>1169</v>
      </c>
      <c r="AX216" s="0" t="n">
        <v>-0.851056137956604</v>
      </c>
      <c r="AY216" s="0" t="n">
        <v>0.0154483982678805</v>
      </c>
    </row>
    <row r="217" customFormat="false" ht="14" hidden="false" customHeight="false" outlineLevel="0" collapsed="false">
      <c r="U217" s="0" t="s">
        <v>1170</v>
      </c>
      <c r="V217" s="0" t="n">
        <v>-1.22801632944291</v>
      </c>
      <c r="W217" s="0" t="n">
        <v>0.0492624514709881</v>
      </c>
      <c r="AG217" s="0" t="s">
        <v>560</v>
      </c>
      <c r="AH217" s="0" t="n">
        <v>-2.0674730878336</v>
      </c>
      <c r="AI217" s="0" t="n">
        <v>0.0358643054154491</v>
      </c>
      <c r="AK217" s="0" t="s">
        <v>1171</v>
      </c>
      <c r="AL217" s="0" t="n">
        <v>-0.972791238</v>
      </c>
      <c r="AM217" s="0" t="n">
        <v>0.029172788</v>
      </c>
      <c r="AW217" s="0" t="s">
        <v>1172</v>
      </c>
      <c r="AX217" s="0" t="n">
        <v>-0.849927243065137</v>
      </c>
      <c r="AY217" s="0" t="n">
        <v>0.0306669958936785</v>
      </c>
    </row>
    <row r="218" customFormat="false" ht="14" hidden="false" customHeight="false" outlineLevel="0" collapsed="false">
      <c r="U218" s="0" t="s">
        <v>212</v>
      </c>
      <c r="V218" s="0" t="n">
        <v>-1.22786214589838</v>
      </c>
      <c r="W218" s="0" t="n">
        <v>0.0282728855736838</v>
      </c>
      <c r="AG218" s="0" t="s">
        <v>940</v>
      </c>
      <c r="AH218" s="0" t="n">
        <v>-2.05664975259776</v>
      </c>
      <c r="AI218" s="0" t="n">
        <v>0.0238006083010396</v>
      </c>
      <c r="AK218" s="0" t="s">
        <v>1173</v>
      </c>
      <c r="AL218" s="0" t="n">
        <v>-0.966471597</v>
      </c>
      <c r="AM218" s="0" t="n">
        <v>0.012909841</v>
      </c>
      <c r="AW218" s="0" t="s">
        <v>1174</v>
      </c>
      <c r="AX218" s="0" t="n">
        <v>-0.849103626761876</v>
      </c>
      <c r="AY218" s="0" t="n">
        <v>0.03464158383727</v>
      </c>
    </row>
    <row r="219" customFormat="false" ht="14" hidden="false" customHeight="false" outlineLevel="0" collapsed="false">
      <c r="U219" s="0" t="s">
        <v>1175</v>
      </c>
      <c r="V219" s="0" t="n">
        <v>-1.22499045858257</v>
      </c>
      <c r="W219" s="0" t="n">
        <v>0.0464111078089667</v>
      </c>
      <c r="AG219" s="0" t="s">
        <v>1176</v>
      </c>
      <c r="AH219" s="0" t="n">
        <v>-2.05581536492757</v>
      </c>
      <c r="AI219" s="0" t="n">
        <v>0.0446230042181843</v>
      </c>
      <c r="AK219" s="0" t="s">
        <v>1177</v>
      </c>
      <c r="AL219" s="0" t="n">
        <v>-0.951539084</v>
      </c>
      <c r="AM219" s="0" t="n">
        <v>0.032679472</v>
      </c>
      <c r="AW219" s="0" t="s">
        <v>1178</v>
      </c>
      <c r="AX219" s="0" t="n">
        <v>-0.848119262105442</v>
      </c>
      <c r="AY219" s="0" t="n">
        <v>0.0241068133211068</v>
      </c>
    </row>
    <row r="220" customFormat="false" ht="14" hidden="false" customHeight="false" outlineLevel="0" collapsed="false">
      <c r="U220" s="0" t="s">
        <v>1179</v>
      </c>
      <c r="V220" s="0" t="n">
        <v>-1.20020605838869</v>
      </c>
      <c r="W220" s="0" t="n">
        <v>0.00526023739225579</v>
      </c>
      <c r="AG220" s="0" t="s">
        <v>619</v>
      </c>
      <c r="AH220" s="0" t="n">
        <v>-2.04837773777638</v>
      </c>
      <c r="AI220" s="0" t="n">
        <v>0.0321989917427424</v>
      </c>
      <c r="AK220" s="0" t="s">
        <v>424</v>
      </c>
      <c r="AL220" s="0" t="n">
        <v>-0.946208824</v>
      </c>
      <c r="AM220" s="0" t="n">
        <v>0.044750421</v>
      </c>
      <c r="AW220" s="0" t="s">
        <v>1180</v>
      </c>
      <c r="AX220" s="0" t="n">
        <v>-0.845040454108965</v>
      </c>
      <c r="AY220" s="0" t="n">
        <v>0.0128303532346771</v>
      </c>
    </row>
    <row r="221" customFormat="false" ht="14" hidden="false" customHeight="false" outlineLevel="0" collapsed="false">
      <c r="U221" s="0" t="s">
        <v>1181</v>
      </c>
      <c r="V221" s="0" t="n">
        <v>-1.200127885592</v>
      </c>
      <c r="W221" s="0" t="n">
        <v>0.015829308707228</v>
      </c>
      <c r="AG221" s="0" t="s">
        <v>1182</v>
      </c>
      <c r="AH221" s="0" t="n">
        <v>-2.04637144791754</v>
      </c>
      <c r="AI221" s="0" t="n">
        <v>0.0364627527540612</v>
      </c>
      <c r="AK221" s="0" t="s">
        <v>1183</v>
      </c>
      <c r="AL221" s="0" t="n">
        <v>-0.941718843</v>
      </c>
      <c r="AM221" s="0" t="n">
        <v>0.027476189</v>
      </c>
      <c r="AW221" s="0" t="s">
        <v>1184</v>
      </c>
      <c r="AX221" s="0" t="n">
        <v>-0.843475346486089</v>
      </c>
      <c r="AY221" s="0" t="n">
        <v>0.036043308235216</v>
      </c>
    </row>
    <row r="222" customFormat="false" ht="14" hidden="false" customHeight="false" outlineLevel="0" collapsed="false">
      <c r="U222" s="0" t="s">
        <v>1185</v>
      </c>
      <c r="V222" s="0" t="n">
        <v>-1.18878547937012</v>
      </c>
      <c r="W222" s="0" t="n">
        <v>0.0310051475144012</v>
      </c>
      <c r="AG222" s="0" t="s">
        <v>1186</v>
      </c>
      <c r="AH222" s="0" t="n">
        <v>-2.04625016710558</v>
      </c>
      <c r="AI222" s="0" t="n">
        <v>0.047033113599135</v>
      </c>
      <c r="AK222" s="0" t="s">
        <v>1187</v>
      </c>
      <c r="AL222" s="0" t="n">
        <v>-0.940330347</v>
      </c>
      <c r="AM222" s="0" t="n">
        <v>0.044309234</v>
      </c>
      <c r="AW222" s="0" t="s">
        <v>1188</v>
      </c>
      <c r="AX222" s="0" t="n">
        <v>-0.842823252983813</v>
      </c>
      <c r="AY222" s="0" t="n">
        <v>0.0375799607582943</v>
      </c>
    </row>
    <row r="223" customFormat="false" ht="14" hidden="false" customHeight="false" outlineLevel="0" collapsed="false">
      <c r="U223" s="0" t="s">
        <v>1189</v>
      </c>
      <c r="V223" s="0" t="n">
        <v>-1.18785297448649</v>
      </c>
      <c r="W223" s="0" t="n">
        <v>0.0206593594057781</v>
      </c>
      <c r="AG223" s="0" t="s">
        <v>195</v>
      </c>
      <c r="AH223" s="0" t="n">
        <v>-2.04560062524733</v>
      </c>
      <c r="AI223" s="0" t="n">
        <v>0.0245209134875689</v>
      </c>
      <c r="AK223" s="0" t="s">
        <v>1011</v>
      </c>
      <c r="AL223" s="0" t="n">
        <v>-0.929643639</v>
      </c>
      <c r="AM223" s="0" t="n">
        <v>0.030847432</v>
      </c>
      <c r="AW223" s="0" t="s">
        <v>224</v>
      </c>
      <c r="AX223" s="0" t="n">
        <v>-0.84236954838243</v>
      </c>
      <c r="AY223" s="0" t="n">
        <v>0.035264073827821</v>
      </c>
    </row>
    <row r="224" customFormat="false" ht="14" hidden="false" customHeight="false" outlineLevel="0" collapsed="false">
      <c r="U224" s="0" t="s">
        <v>1190</v>
      </c>
      <c r="V224" s="0" t="n">
        <v>-1.1776834542931</v>
      </c>
      <c r="W224" s="0" t="n">
        <v>0.0309892124742255</v>
      </c>
      <c r="AG224" s="0" t="s">
        <v>1191</v>
      </c>
      <c r="AH224" s="0" t="n">
        <v>-2.04553892425962</v>
      </c>
      <c r="AI224" s="0" t="n">
        <v>0.00718097245620156</v>
      </c>
      <c r="AK224" s="0" t="s">
        <v>1192</v>
      </c>
      <c r="AL224" s="0" t="n">
        <v>-0.928371821</v>
      </c>
      <c r="AM224" s="0" t="n">
        <v>0.043817686</v>
      </c>
      <c r="AW224" s="0" t="s">
        <v>1193</v>
      </c>
      <c r="AX224" s="0" t="n">
        <v>-0.840778834581104</v>
      </c>
      <c r="AY224" s="0" t="n">
        <v>0.0352168552952352</v>
      </c>
    </row>
    <row r="225" customFormat="false" ht="14" hidden="false" customHeight="false" outlineLevel="0" collapsed="false">
      <c r="U225" s="0" t="s">
        <v>362</v>
      </c>
      <c r="V225" s="0" t="n">
        <v>-1.15956699408676</v>
      </c>
      <c r="W225" s="0" t="n">
        <v>0.00138477616637239</v>
      </c>
      <c r="AG225" s="0" t="s">
        <v>436</v>
      </c>
      <c r="AH225" s="0" t="n">
        <v>-2.04223368247731</v>
      </c>
      <c r="AI225" s="0" t="n">
        <v>0.0154334987805559</v>
      </c>
      <c r="AK225" s="0" t="s">
        <v>1194</v>
      </c>
      <c r="AL225" s="0" t="n">
        <v>-0.927061054</v>
      </c>
      <c r="AM225" s="0" t="n">
        <v>0.029152991</v>
      </c>
      <c r="AW225" s="0" t="s">
        <v>1195</v>
      </c>
      <c r="AX225" s="0" t="n">
        <v>-0.839932710367164</v>
      </c>
      <c r="AY225" s="0" t="n">
        <v>0.0427328536865785</v>
      </c>
    </row>
    <row r="226" customFormat="false" ht="14" hidden="false" customHeight="false" outlineLevel="0" collapsed="false">
      <c r="U226" s="0" t="s">
        <v>1196</v>
      </c>
      <c r="V226" s="0" t="n">
        <v>-1.15521452861844</v>
      </c>
      <c r="W226" s="0" t="n">
        <v>0.0353373526292046</v>
      </c>
      <c r="AG226" s="0" t="s">
        <v>427</v>
      </c>
      <c r="AH226" s="0" t="n">
        <v>-2.04107436519189</v>
      </c>
      <c r="AI226" s="0" t="n">
        <v>0.00143197024679559</v>
      </c>
      <c r="AK226" s="0" t="s">
        <v>1197</v>
      </c>
      <c r="AL226" s="0" t="n">
        <v>-0.926414247</v>
      </c>
      <c r="AM226" s="0" t="n">
        <v>0.037776731</v>
      </c>
      <c r="AW226" s="0" t="s">
        <v>1198</v>
      </c>
      <c r="AX226" s="0" t="n">
        <v>-0.838471696436961</v>
      </c>
      <c r="AY226" s="0" t="n">
        <v>0.0307580089615849</v>
      </c>
    </row>
    <row r="227" customFormat="false" ht="14" hidden="false" customHeight="false" outlineLevel="0" collapsed="false">
      <c r="U227" s="0" t="s">
        <v>285</v>
      </c>
      <c r="V227" s="0" t="n">
        <v>-1.14671483660675</v>
      </c>
      <c r="W227" s="0" t="n">
        <v>0.00440492920336152</v>
      </c>
      <c r="AG227" s="0" t="s">
        <v>861</v>
      </c>
      <c r="AH227" s="0" t="n">
        <v>-2.03461086493059</v>
      </c>
      <c r="AI227" s="0" t="n">
        <v>0.00742130274937492</v>
      </c>
      <c r="AK227" s="0" t="s">
        <v>571</v>
      </c>
      <c r="AL227" s="0" t="n">
        <v>-0.91898025</v>
      </c>
      <c r="AM227" s="0" t="n">
        <v>0.022774392</v>
      </c>
      <c r="AW227" s="0" t="s">
        <v>1199</v>
      </c>
      <c r="AX227" s="0" t="n">
        <v>-0.835813148482387</v>
      </c>
      <c r="AY227" s="0" t="n">
        <v>0.024901992786901</v>
      </c>
    </row>
    <row r="228" customFormat="false" ht="14" hidden="false" customHeight="false" outlineLevel="0" collapsed="false">
      <c r="U228" s="0" t="s">
        <v>1200</v>
      </c>
      <c r="V228" s="0" t="n">
        <v>-1.14371759753223</v>
      </c>
      <c r="W228" s="0" t="n">
        <v>0.0207460895929455</v>
      </c>
      <c r="AG228" s="0" t="s">
        <v>1201</v>
      </c>
      <c r="AH228" s="0" t="n">
        <v>-2.03403193519864</v>
      </c>
      <c r="AI228" s="0" t="n">
        <v>0.0122414219934509</v>
      </c>
      <c r="AK228" s="0" t="s">
        <v>1202</v>
      </c>
      <c r="AL228" s="0" t="n">
        <v>-0.912393496</v>
      </c>
      <c r="AM228" s="0" t="n">
        <v>0.033393735</v>
      </c>
      <c r="AW228" s="0" t="s">
        <v>1203</v>
      </c>
      <c r="AX228" s="0" t="n">
        <v>-0.833358536760646</v>
      </c>
      <c r="AY228" s="0" t="n">
        <v>0.0256757514665806</v>
      </c>
    </row>
    <row r="229" customFormat="false" ht="14" hidden="false" customHeight="false" outlineLevel="0" collapsed="false">
      <c r="U229" s="0" t="s">
        <v>1204</v>
      </c>
      <c r="V229" s="0" t="n">
        <v>-1.14360804538531</v>
      </c>
      <c r="W229" s="0" t="n">
        <v>0.031983017122926</v>
      </c>
      <c r="AG229" s="0" t="s">
        <v>1205</v>
      </c>
      <c r="AH229" s="0" t="n">
        <v>-2.03177115404417</v>
      </c>
      <c r="AI229" s="0" t="n">
        <v>0.0449245958915485</v>
      </c>
      <c r="AK229" s="0" t="s">
        <v>1206</v>
      </c>
      <c r="AL229" s="0" t="n">
        <v>-0.896536705</v>
      </c>
      <c r="AM229" s="0" t="n">
        <v>0.04851039</v>
      </c>
      <c r="AW229" s="0" t="s">
        <v>1207</v>
      </c>
      <c r="AX229" s="0" t="n">
        <v>-0.832346183515502</v>
      </c>
      <c r="AY229" s="0" t="n">
        <v>0.0287491295626745</v>
      </c>
    </row>
    <row r="230" customFormat="false" ht="14" hidden="false" customHeight="false" outlineLevel="0" collapsed="false">
      <c r="U230" s="0" t="s">
        <v>1208</v>
      </c>
      <c r="V230" s="0" t="n">
        <v>-1.1380405272944</v>
      </c>
      <c r="W230" s="0" t="n">
        <v>0.0138194467574543</v>
      </c>
      <c r="AG230" s="0" t="s">
        <v>1209</v>
      </c>
      <c r="AH230" s="0" t="n">
        <v>-2.02578435146912</v>
      </c>
      <c r="AI230" s="0" t="n">
        <v>0.0343339390556904</v>
      </c>
      <c r="AK230" s="0" t="s">
        <v>1142</v>
      </c>
      <c r="AL230" s="0" t="n">
        <v>-0.89477932</v>
      </c>
      <c r="AM230" s="0" t="n">
        <v>0.037228636</v>
      </c>
      <c r="AW230" s="0" t="s">
        <v>1210</v>
      </c>
      <c r="AX230" s="0" t="n">
        <v>-0.831773793844889</v>
      </c>
      <c r="AY230" s="0" t="n">
        <v>0.0456704198191353</v>
      </c>
    </row>
    <row r="231" customFormat="false" ht="14" hidden="false" customHeight="false" outlineLevel="0" collapsed="false">
      <c r="U231" s="0" t="s">
        <v>915</v>
      </c>
      <c r="V231" s="0" t="n">
        <v>-1.13699504576207</v>
      </c>
      <c r="W231" s="0" t="n">
        <v>0.0390195064515649</v>
      </c>
      <c r="AG231" s="0" t="s">
        <v>267</v>
      </c>
      <c r="AH231" s="0" t="n">
        <v>-2.00902964475604</v>
      </c>
      <c r="AI231" s="0" t="n">
        <v>0.00908056930579004</v>
      </c>
      <c r="AK231" s="0" t="s">
        <v>1211</v>
      </c>
      <c r="AL231" s="0" t="n">
        <v>-0.891560411</v>
      </c>
      <c r="AM231" s="0" t="n">
        <v>0.026856687</v>
      </c>
      <c r="AW231" s="0" t="s">
        <v>1212</v>
      </c>
      <c r="AX231" s="0" t="n">
        <v>-0.829802705669672</v>
      </c>
      <c r="AY231" s="0" t="n">
        <v>0.03524636223945</v>
      </c>
    </row>
    <row r="232" customFormat="false" ht="14" hidden="false" customHeight="false" outlineLevel="0" collapsed="false">
      <c r="U232" s="0" t="s">
        <v>1213</v>
      </c>
      <c r="V232" s="0" t="n">
        <v>-1.13497073010808</v>
      </c>
      <c r="W232" s="0" t="n">
        <v>0.0494426876139696</v>
      </c>
      <c r="AG232" s="0" t="s">
        <v>157</v>
      </c>
      <c r="AH232" s="0" t="n">
        <v>-2.00288883561022</v>
      </c>
      <c r="AI232" s="0" t="n">
        <v>0.0397902234869561</v>
      </c>
      <c r="AK232" s="0" t="s">
        <v>1214</v>
      </c>
      <c r="AL232" s="0" t="n">
        <v>-0.883661331</v>
      </c>
      <c r="AM232" s="0" t="n">
        <v>0.041554861</v>
      </c>
      <c r="AW232" s="0" t="s">
        <v>1215</v>
      </c>
      <c r="AX232" s="0" t="n">
        <v>-0.827575973236851</v>
      </c>
      <c r="AY232" s="0" t="n">
        <v>0.0373066925430675</v>
      </c>
    </row>
    <row r="233" customFormat="false" ht="14" hidden="false" customHeight="false" outlineLevel="0" collapsed="false">
      <c r="U233" s="0" t="s">
        <v>1216</v>
      </c>
      <c r="V233" s="0" t="n">
        <v>-1.13002696334617</v>
      </c>
      <c r="W233" s="0" t="n">
        <v>0.0475605763211605</v>
      </c>
      <c r="AG233" s="0" t="s">
        <v>1217</v>
      </c>
      <c r="AH233" s="0" t="n">
        <v>-1.99662328864048</v>
      </c>
      <c r="AI233" s="0" t="n">
        <v>0.0292001460384039</v>
      </c>
      <c r="AK233" s="0" t="s">
        <v>1218</v>
      </c>
      <c r="AL233" s="0" t="n">
        <v>-0.882753643</v>
      </c>
      <c r="AM233" s="0" t="n">
        <v>0.036733173</v>
      </c>
      <c r="AW233" s="0" t="s">
        <v>1219</v>
      </c>
      <c r="AX233" s="0" t="n">
        <v>-0.826138791232561</v>
      </c>
      <c r="AY233" s="0" t="n">
        <v>0.0393709298973528</v>
      </c>
    </row>
    <row r="234" customFormat="false" ht="14" hidden="false" customHeight="false" outlineLevel="0" collapsed="false">
      <c r="U234" s="0" t="s">
        <v>1220</v>
      </c>
      <c r="V234" s="0" t="n">
        <v>-1.12991933803693</v>
      </c>
      <c r="W234" s="0" t="n">
        <v>0.00408745513144384</v>
      </c>
      <c r="AG234" s="0" t="s">
        <v>573</v>
      </c>
      <c r="AH234" s="0" t="n">
        <v>-1.996173935155</v>
      </c>
      <c r="AI234" s="0" t="n">
        <v>0.0205961604793035</v>
      </c>
      <c r="AK234" s="0" t="s">
        <v>776</v>
      </c>
      <c r="AL234" s="0" t="n">
        <v>-0.877828881</v>
      </c>
      <c r="AM234" s="0" t="n">
        <v>0.049352105</v>
      </c>
      <c r="AW234" s="0" t="s">
        <v>1221</v>
      </c>
      <c r="AX234" s="0" t="n">
        <v>-0.824529555613346</v>
      </c>
      <c r="AY234" s="0" t="n">
        <v>0.0361449074080141</v>
      </c>
    </row>
    <row r="235" customFormat="false" ht="14" hidden="false" customHeight="false" outlineLevel="0" collapsed="false">
      <c r="U235" s="0" t="s">
        <v>704</v>
      </c>
      <c r="V235" s="0" t="n">
        <v>-1.12264589788286</v>
      </c>
      <c r="W235" s="0" t="n">
        <v>0.00864757763615912</v>
      </c>
      <c r="AG235" s="0" t="s">
        <v>1222</v>
      </c>
      <c r="AH235" s="0" t="n">
        <v>-1.9863926768799</v>
      </c>
      <c r="AI235" s="0" t="n">
        <v>0.0380607945988736</v>
      </c>
      <c r="AK235" s="0" t="s">
        <v>1223</v>
      </c>
      <c r="AL235" s="0" t="n">
        <v>-0.874096346</v>
      </c>
      <c r="AM235" s="0" t="n">
        <v>0.038042392</v>
      </c>
      <c r="AW235" s="0" t="s">
        <v>1224</v>
      </c>
      <c r="AX235" s="0" t="n">
        <v>-0.823264358277943</v>
      </c>
      <c r="AY235" s="0" t="n">
        <v>0.0208810606489316</v>
      </c>
    </row>
    <row r="236" customFormat="false" ht="14" hidden="false" customHeight="false" outlineLevel="0" collapsed="false">
      <c r="U236" s="0" t="s">
        <v>1225</v>
      </c>
      <c r="V236" s="0" t="n">
        <v>-1.12194340588903</v>
      </c>
      <c r="W236" s="0" t="n">
        <v>0.0213976488839836</v>
      </c>
      <c r="AG236" s="0" t="s">
        <v>378</v>
      </c>
      <c r="AH236" s="0" t="n">
        <v>-1.98292273598541</v>
      </c>
      <c r="AI236" s="0" t="n">
        <v>0.00411954879007906</v>
      </c>
      <c r="AK236" s="0" t="s">
        <v>1226</v>
      </c>
      <c r="AL236" s="0" t="n">
        <v>-0.858182985</v>
      </c>
      <c r="AM236" s="0" t="n">
        <v>0.026572261</v>
      </c>
      <c r="AW236" s="0" t="s">
        <v>1227</v>
      </c>
      <c r="AX236" s="0" t="n">
        <v>-0.821440173391224</v>
      </c>
      <c r="AY236" s="0" t="n">
        <v>0.0466907860036512</v>
      </c>
    </row>
    <row r="237" customFormat="false" ht="14" hidden="false" customHeight="false" outlineLevel="0" collapsed="false">
      <c r="U237" s="0" t="s">
        <v>1228</v>
      </c>
      <c r="V237" s="0" t="n">
        <v>-1.11146021440301</v>
      </c>
      <c r="W237" s="0" t="n">
        <v>0.0121784314823422</v>
      </c>
      <c r="AG237" s="0" t="s">
        <v>145</v>
      </c>
      <c r="AH237" s="0" t="n">
        <v>-1.97058829432532</v>
      </c>
      <c r="AI237" s="0" t="n">
        <v>0.00815239738958904</v>
      </c>
      <c r="AK237" s="0" t="s">
        <v>1229</v>
      </c>
      <c r="AL237" s="0" t="n">
        <v>-0.857587812</v>
      </c>
      <c r="AM237" s="0" t="n">
        <v>0.040920453</v>
      </c>
      <c r="AW237" s="0" t="s">
        <v>1230</v>
      </c>
      <c r="AX237" s="0" t="n">
        <v>-0.820663888586994</v>
      </c>
      <c r="AY237" s="0" t="n">
        <v>0.0435637315581461</v>
      </c>
    </row>
    <row r="238" customFormat="false" ht="14" hidden="false" customHeight="false" outlineLevel="0" collapsed="false">
      <c r="U238" s="0" t="s">
        <v>1231</v>
      </c>
      <c r="V238" s="0" t="n">
        <v>-1.11122922441653</v>
      </c>
      <c r="W238" s="0" t="n">
        <v>0.0128660547791354</v>
      </c>
      <c r="AG238" s="0" t="s">
        <v>1232</v>
      </c>
      <c r="AH238" s="0" t="n">
        <v>-1.9704990766745</v>
      </c>
      <c r="AI238" s="0" t="n">
        <v>0.0486395376335149</v>
      </c>
      <c r="AK238" s="0" t="s">
        <v>1233</v>
      </c>
      <c r="AL238" s="0" t="n">
        <v>-0.852717351</v>
      </c>
      <c r="AM238" s="0" t="n">
        <v>0.044539156</v>
      </c>
      <c r="AW238" s="0" t="s">
        <v>1234</v>
      </c>
      <c r="AX238" s="0" t="n">
        <v>-0.819745344846684</v>
      </c>
      <c r="AY238" s="0" t="n">
        <v>0.0188602411606056</v>
      </c>
    </row>
    <row r="239" customFormat="false" ht="14" hidden="false" customHeight="false" outlineLevel="0" collapsed="false">
      <c r="U239" s="0" t="s">
        <v>1079</v>
      </c>
      <c r="V239" s="0" t="n">
        <v>-1.11077947085466</v>
      </c>
      <c r="W239" s="0" t="n">
        <v>0.0385195977649047</v>
      </c>
      <c r="AG239" s="0" t="s">
        <v>753</v>
      </c>
      <c r="AH239" s="0" t="n">
        <v>-1.96898444512501</v>
      </c>
      <c r="AI239" s="0" t="n">
        <v>0.000235743677200614</v>
      </c>
      <c r="AK239" s="0" t="s">
        <v>1235</v>
      </c>
      <c r="AL239" s="0" t="n">
        <v>-0.852584484</v>
      </c>
      <c r="AM239" s="0" t="n">
        <v>0.027303059</v>
      </c>
      <c r="AW239" s="0" t="s">
        <v>958</v>
      </c>
      <c r="AX239" s="0" t="n">
        <v>-0.819143371013657</v>
      </c>
      <c r="AY239" s="0" t="n">
        <v>0.0482557616709215</v>
      </c>
    </row>
    <row r="240" customFormat="false" ht="14" hidden="false" customHeight="false" outlineLevel="0" collapsed="false">
      <c r="U240" s="0" t="s">
        <v>1236</v>
      </c>
      <c r="V240" s="0" t="n">
        <v>-1.11023841593829</v>
      </c>
      <c r="W240" s="0" t="n">
        <v>0.00861291788781667</v>
      </c>
      <c r="AG240" s="0" t="s">
        <v>1237</v>
      </c>
      <c r="AH240" s="0" t="n">
        <v>-1.96292853863081</v>
      </c>
      <c r="AI240" s="0" t="n">
        <v>0.0328294126523273</v>
      </c>
      <c r="AK240" s="0" t="s">
        <v>1238</v>
      </c>
      <c r="AL240" s="0" t="n">
        <v>-0.845301255</v>
      </c>
      <c r="AM240" s="0" t="n">
        <v>0.043581551</v>
      </c>
      <c r="AW240" s="0" t="s">
        <v>1239</v>
      </c>
      <c r="AX240" s="0" t="n">
        <v>-0.818272364179064</v>
      </c>
      <c r="AY240" s="0" t="n">
        <v>0.0204467556318297</v>
      </c>
    </row>
    <row r="241" customFormat="false" ht="14" hidden="false" customHeight="false" outlineLevel="0" collapsed="false">
      <c r="U241" s="0" t="s">
        <v>1240</v>
      </c>
      <c r="V241" s="0" t="n">
        <v>-1.10343732766615</v>
      </c>
      <c r="W241" s="0" t="n">
        <v>0.0246485509617114</v>
      </c>
      <c r="AG241" s="0" t="s">
        <v>986</v>
      </c>
      <c r="AH241" s="0" t="n">
        <v>-1.96185783874741</v>
      </c>
      <c r="AI241" s="0" t="n">
        <v>0.00131758119546166</v>
      </c>
      <c r="AK241" s="0" t="s">
        <v>1241</v>
      </c>
      <c r="AL241" s="0" t="n">
        <v>-0.840132329</v>
      </c>
      <c r="AM241" s="0" t="n">
        <v>0.047753831</v>
      </c>
      <c r="AW241" s="0" t="s">
        <v>1242</v>
      </c>
      <c r="AX241" s="0" t="n">
        <v>-0.817131177942598</v>
      </c>
      <c r="AY241" s="0" t="n">
        <v>0.0209136767253408</v>
      </c>
    </row>
    <row r="242" customFormat="false" ht="14" hidden="false" customHeight="false" outlineLevel="0" collapsed="false">
      <c r="U242" s="0" t="s">
        <v>826</v>
      </c>
      <c r="V242" s="0" t="n">
        <v>-1.10222666113132</v>
      </c>
      <c r="W242" s="0" t="n">
        <v>0.0220683440392875</v>
      </c>
      <c r="AG242" s="0" t="s">
        <v>1243</v>
      </c>
      <c r="AH242" s="0" t="n">
        <v>-1.95686949050379</v>
      </c>
      <c r="AI242" s="0" t="n">
        <v>0.0281812159206214</v>
      </c>
      <c r="AK242" s="0" t="s">
        <v>216</v>
      </c>
      <c r="AL242" s="0" t="n">
        <v>-0.832391414</v>
      </c>
      <c r="AM242" s="0" t="n">
        <v>0.044007083</v>
      </c>
      <c r="AW242" s="0" t="s">
        <v>1244</v>
      </c>
      <c r="AX242" s="0" t="n">
        <v>-0.816891766055785</v>
      </c>
      <c r="AY242" s="0" t="n">
        <v>0.0470316266170197</v>
      </c>
    </row>
    <row r="243" customFormat="false" ht="14" hidden="false" customHeight="false" outlineLevel="0" collapsed="false">
      <c r="U243" s="0" t="s">
        <v>1245</v>
      </c>
      <c r="V243" s="0" t="n">
        <v>-1.08552461020297</v>
      </c>
      <c r="W243" s="0" t="n">
        <v>0.00316655414613056</v>
      </c>
      <c r="AG243" s="0" t="s">
        <v>276</v>
      </c>
      <c r="AH243" s="0" t="n">
        <v>-1.95428109241364</v>
      </c>
      <c r="AI243" s="0" t="n">
        <v>0.0150839153874698</v>
      </c>
      <c r="AK243" s="0" t="s">
        <v>1246</v>
      </c>
      <c r="AL243" s="0" t="n">
        <v>-0.826815244</v>
      </c>
      <c r="AM243" s="0" t="n">
        <v>0.033086315</v>
      </c>
      <c r="AW243" s="0" t="s">
        <v>400</v>
      </c>
      <c r="AX243" s="0" t="n">
        <v>-0.815978401139057</v>
      </c>
      <c r="AY243" s="0" t="n">
        <v>0.0351412047876274</v>
      </c>
    </row>
    <row r="244" customFormat="false" ht="14" hidden="false" customHeight="false" outlineLevel="0" collapsed="false">
      <c r="U244" s="0" t="s">
        <v>1247</v>
      </c>
      <c r="V244" s="0" t="n">
        <v>-1.07734850325334</v>
      </c>
      <c r="W244" s="0" t="n">
        <v>0.0433790845254205</v>
      </c>
      <c r="AG244" s="0" t="s">
        <v>1248</v>
      </c>
      <c r="AH244" s="0" t="n">
        <v>-1.94902359333802</v>
      </c>
      <c r="AI244" s="0" t="n">
        <v>0.0397742351505143</v>
      </c>
      <c r="AK244" s="0" t="s">
        <v>1249</v>
      </c>
      <c r="AL244" s="0" t="n">
        <v>-0.823534707</v>
      </c>
      <c r="AM244" s="0" t="n">
        <v>0.040179256</v>
      </c>
      <c r="AW244" s="0" t="s">
        <v>1250</v>
      </c>
      <c r="AX244" s="0" t="n">
        <v>-0.815937654498797</v>
      </c>
      <c r="AY244" s="0" t="n">
        <v>0.0413105198257234</v>
      </c>
    </row>
    <row r="245" customFormat="false" ht="14" hidden="false" customHeight="false" outlineLevel="0" collapsed="false">
      <c r="U245" s="0" t="s">
        <v>1251</v>
      </c>
      <c r="V245" s="0" t="n">
        <v>-1.07676499550342</v>
      </c>
      <c r="W245" s="0" t="n">
        <v>0.0357678754938443</v>
      </c>
      <c r="AG245" s="0" t="s">
        <v>1252</v>
      </c>
      <c r="AH245" s="0" t="n">
        <v>-1.94208548746414</v>
      </c>
      <c r="AI245" s="0" t="n">
        <v>0.0231297654878273</v>
      </c>
      <c r="AK245" s="0" t="s">
        <v>1253</v>
      </c>
      <c r="AL245" s="0" t="n">
        <v>-0.820382525</v>
      </c>
      <c r="AM245" s="0" t="n">
        <v>0.037739605</v>
      </c>
      <c r="AW245" s="0" t="s">
        <v>1254</v>
      </c>
      <c r="AX245" s="0" t="n">
        <v>-0.81203410058655</v>
      </c>
      <c r="AY245" s="0" t="n">
        <v>0.0480528149745025</v>
      </c>
    </row>
    <row r="246" customFormat="false" ht="14" hidden="false" customHeight="false" outlineLevel="0" collapsed="false">
      <c r="U246" s="0" t="s">
        <v>1255</v>
      </c>
      <c r="V246" s="0" t="n">
        <v>-1.06929064614781</v>
      </c>
      <c r="W246" s="0" t="n">
        <v>0.0307309861600166</v>
      </c>
      <c r="AG246" s="0" t="s">
        <v>1256</v>
      </c>
      <c r="AH246" s="0" t="n">
        <v>-1.94121262668251</v>
      </c>
      <c r="AI246" s="0" t="n">
        <v>0.0178768446418802</v>
      </c>
      <c r="AK246" s="0" t="s">
        <v>1257</v>
      </c>
      <c r="AL246" s="0" t="n">
        <v>-0.815528606</v>
      </c>
      <c r="AM246" s="0" t="n">
        <v>0.033545492</v>
      </c>
      <c r="AW246" s="0" t="s">
        <v>1258</v>
      </c>
      <c r="AX246" s="0" t="n">
        <v>-0.810738993778559</v>
      </c>
      <c r="AY246" s="0" t="n">
        <v>0.0442022431798216</v>
      </c>
    </row>
    <row r="247" customFormat="false" ht="14" hidden="false" customHeight="false" outlineLevel="0" collapsed="false">
      <c r="U247" s="0" t="s">
        <v>1259</v>
      </c>
      <c r="V247" s="0" t="n">
        <v>-1.0658161957988</v>
      </c>
      <c r="W247" s="0" t="n">
        <v>0.0126310598725183</v>
      </c>
      <c r="AG247" s="0" t="s">
        <v>1260</v>
      </c>
      <c r="AH247" s="0" t="n">
        <v>-1.94006836220953</v>
      </c>
      <c r="AI247" s="0" t="n">
        <v>0.0323600974263103</v>
      </c>
      <c r="AK247" s="0" t="s">
        <v>1261</v>
      </c>
      <c r="AL247" s="0" t="n">
        <v>-0.80835469</v>
      </c>
      <c r="AM247" s="0" t="n">
        <v>0.042146503</v>
      </c>
      <c r="AW247" s="0" t="s">
        <v>1262</v>
      </c>
      <c r="AX247" s="0" t="n">
        <v>-0.809938029770899</v>
      </c>
      <c r="AY247" s="0" t="n">
        <v>0.0346098537670373</v>
      </c>
    </row>
    <row r="248" customFormat="false" ht="14" hidden="false" customHeight="false" outlineLevel="0" collapsed="false">
      <c r="U248" s="0" t="s">
        <v>1141</v>
      </c>
      <c r="V248" s="0" t="n">
        <v>-1.06341190868171</v>
      </c>
      <c r="W248" s="0" t="n">
        <v>0.0462834430348584</v>
      </c>
      <c r="AG248" s="0" t="s">
        <v>1263</v>
      </c>
      <c r="AH248" s="0" t="n">
        <v>-1.93794028621068</v>
      </c>
      <c r="AI248" s="0" t="n">
        <v>0.0388669910510805</v>
      </c>
      <c r="AK248" s="0" t="s">
        <v>1264</v>
      </c>
      <c r="AL248" s="0" t="n">
        <v>-0.804253643</v>
      </c>
      <c r="AM248" s="0" t="n">
        <v>0.040449347</v>
      </c>
      <c r="AW248" s="0" t="s">
        <v>1265</v>
      </c>
      <c r="AX248" s="0" t="n">
        <v>-0.808184053990886</v>
      </c>
      <c r="AY248" s="0" t="n">
        <v>0.0351609936611766</v>
      </c>
    </row>
    <row r="249" customFormat="false" ht="14" hidden="false" customHeight="false" outlineLevel="0" collapsed="false">
      <c r="U249" s="0" t="s">
        <v>1266</v>
      </c>
      <c r="V249" s="0" t="n">
        <v>-1.0590477458399</v>
      </c>
      <c r="W249" s="0" t="n">
        <v>0.0330747439823136</v>
      </c>
      <c r="AG249" s="0" t="s">
        <v>1267</v>
      </c>
      <c r="AH249" s="0" t="n">
        <v>-1.93774262968844</v>
      </c>
      <c r="AI249" s="0" t="n">
        <v>0.0333328910194243</v>
      </c>
      <c r="AK249" s="0" t="s">
        <v>362</v>
      </c>
      <c r="AL249" s="0" t="n">
        <v>-0.800071749</v>
      </c>
      <c r="AM249" s="0" t="n">
        <v>0.041404269</v>
      </c>
      <c r="AW249" s="0" t="s">
        <v>852</v>
      </c>
      <c r="AX249" s="0" t="n">
        <v>-0.806026325394666</v>
      </c>
      <c r="AY249" s="0" t="n">
        <v>0.0329269854908805</v>
      </c>
    </row>
    <row r="250" customFormat="false" ht="14" hidden="false" customHeight="false" outlineLevel="0" collapsed="false">
      <c r="U250" s="0" t="s">
        <v>630</v>
      </c>
      <c r="V250" s="0" t="n">
        <v>-1.05797202545108</v>
      </c>
      <c r="W250" s="0" t="n">
        <v>0.0437007275299547</v>
      </c>
      <c r="AG250" s="0" t="s">
        <v>922</v>
      </c>
      <c r="AH250" s="0" t="n">
        <v>-1.93693959272561</v>
      </c>
      <c r="AI250" s="0" t="n">
        <v>0.0121080101748267</v>
      </c>
      <c r="AK250" s="0" t="s">
        <v>1268</v>
      </c>
      <c r="AL250" s="0" t="n">
        <v>-0.794985452</v>
      </c>
      <c r="AM250" s="0" t="n">
        <v>0.03654072</v>
      </c>
      <c r="AW250" s="0" t="s">
        <v>1269</v>
      </c>
      <c r="AX250" s="0" t="n">
        <v>-0.804643553924283</v>
      </c>
      <c r="AY250" s="0" t="n">
        <v>0.0334313716945422</v>
      </c>
    </row>
    <row r="251" customFormat="false" ht="14" hidden="false" customHeight="false" outlineLevel="0" collapsed="false">
      <c r="U251" s="0" t="s">
        <v>1270</v>
      </c>
      <c r="V251" s="0" t="n">
        <v>-1.05716099435396</v>
      </c>
      <c r="W251" s="0" t="n">
        <v>0.00915924363053753</v>
      </c>
      <c r="AG251" s="0" t="s">
        <v>1271</v>
      </c>
      <c r="AH251" s="0" t="n">
        <v>-1.93687111177016</v>
      </c>
      <c r="AI251" s="0" t="n">
        <v>0.00802597067007927</v>
      </c>
      <c r="AK251" s="0" t="s">
        <v>1272</v>
      </c>
      <c r="AL251" s="0" t="n">
        <v>-0.794301235</v>
      </c>
      <c r="AM251" s="0" t="n">
        <v>0.041755736</v>
      </c>
      <c r="AW251" s="0" t="s">
        <v>1273</v>
      </c>
      <c r="AX251" s="0" t="n">
        <v>-0.804443060469429</v>
      </c>
      <c r="AY251" s="0" t="n">
        <v>0.0465256885335836</v>
      </c>
    </row>
    <row r="252" customFormat="false" ht="14" hidden="false" customHeight="false" outlineLevel="0" collapsed="false">
      <c r="U252" s="0" t="s">
        <v>1274</v>
      </c>
      <c r="V252" s="0" t="n">
        <v>-1.05532614483955</v>
      </c>
      <c r="W252" s="0" t="n">
        <v>0.0300044430390154</v>
      </c>
      <c r="AG252" s="0" t="s">
        <v>387</v>
      </c>
      <c r="AH252" s="0" t="n">
        <v>-1.9347440390916</v>
      </c>
      <c r="AI252" s="0" t="n">
        <v>0.00428705104768866</v>
      </c>
      <c r="AK252" s="0" t="s">
        <v>1275</v>
      </c>
      <c r="AL252" s="0" t="n">
        <v>-0.790186305</v>
      </c>
      <c r="AM252" s="0" t="n">
        <v>0.045228038</v>
      </c>
      <c r="AW252" s="0" t="s">
        <v>1276</v>
      </c>
      <c r="AX252" s="0" t="n">
        <v>-0.803864744568469</v>
      </c>
      <c r="AY252" s="0" t="n">
        <v>0.0490962051111168</v>
      </c>
    </row>
    <row r="253" customFormat="false" ht="14" hidden="false" customHeight="false" outlineLevel="0" collapsed="false">
      <c r="U253" s="0" t="s">
        <v>1277</v>
      </c>
      <c r="V253" s="0" t="n">
        <v>-1.0438388893233</v>
      </c>
      <c r="W253" s="0" t="n">
        <v>0.0296584106704346</v>
      </c>
      <c r="AG253" s="0" t="s">
        <v>1278</v>
      </c>
      <c r="AH253" s="0" t="n">
        <v>-1.92795642796428</v>
      </c>
      <c r="AI253" s="0" t="n">
        <v>0.0491919903995018</v>
      </c>
      <c r="AK253" s="0" t="s">
        <v>1279</v>
      </c>
      <c r="AL253" s="0" t="n">
        <v>-0.779586439</v>
      </c>
      <c r="AM253" s="0" t="n">
        <v>0.042086321</v>
      </c>
      <c r="AW253" s="0" t="s">
        <v>1280</v>
      </c>
      <c r="AX253" s="0" t="n">
        <v>-0.80355403332378</v>
      </c>
      <c r="AY253" s="0" t="n">
        <v>0.0257110993092803</v>
      </c>
    </row>
    <row r="254" customFormat="false" ht="14" hidden="false" customHeight="false" outlineLevel="0" collapsed="false">
      <c r="U254" s="0" t="s">
        <v>1281</v>
      </c>
      <c r="V254" s="0" t="n">
        <v>-1.03619648352759</v>
      </c>
      <c r="W254" s="0" t="n">
        <v>0.0472446132996265</v>
      </c>
      <c r="AG254" s="0" t="s">
        <v>1282</v>
      </c>
      <c r="AH254" s="0" t="n">
        <v>-1.92690930655443</v>
      </c>
      <c r="AI254" s="0" t="n">
        <v>0.00295896313520995</v>
      </c>
      <c r="AK254" s="0" t="s">
        <v>21</v>
      </c>
      <c r="AL254" s="0" t="e">
        <f aca="false"/>
        <v>#NAME?</v>
      </c>
      <c r="AM254" s="9" t="n">
        <v>7.05E-026</v>
      </c>
      <c r="AN254" s="9"/>
      <c r="AW254" s="0" t="s">
        <v>493</v>
      </c>
      <c r="AX254" s="0" t="n">
        <v>-0.802578174540787</v>
      </c>
      <c r="AY254" s="0" t="n">
        <v>0.0377556713596718</v>
      </c>
    </row>
    <row r="255" customFormat="false" ht="14" hidden="false" customHeight="false" outlineLevel="0" collapsed="false">
      <c r="U255" s="0" t="s">
        <v>1283</v>
      </c>
      <c r="V255" s="0" t="n">
        <v>-1.03247371528365</v>
      </c>
      <c r="W255" s="0" t="n">
        <v>0.0108720124203761</v>
      </c>
      <c r="AG255" s="0" t="s">
        <v>687</v>
      </c>
      <c r="AH255" s="0" t="n">
        <v>-1.92203442732039</v>
      </c>
      <c r="AI255" s="0" t="n">
        <v>0.0429739011058421</v>
      </c>
      <c r="AK255" s="0" t="s">
        <v>75</v>
      </c>
      <c r="AL255" s="0" t="e">
        <f aca="false"/>
        <v>#NAME?</v>
      </c>
      <c r="AM255" s="9" t="n">
        <v>2.88E-023</v>
      </c>
      <c r="AN255" s="9"/>
      <c r="AW255" s="0" t="s">
        <v>1284</v>
      </c>
      <c r="AX255" s="0" t="n">
        <v>-0.799485351692123</v>
      </c>
      <c r="AY255" s="0" t="n">
        <v>0.0457373465518118</v>
      </c>
    </row>
    <row r="256" customFormat="false" ht="14" hidden="false" customHeight="false" outlineLevel="0" collapsed="false">
      <c r="U256" s="0" t="s">
        <v>1285</v>
      </c>
      <c r="V256" s="0" t="n">
        <v>-1.02605335253593</v>
      </c>
      <c r="W256" s="0" t="n">
        <v>0.0166111695096712</v>
      </c>
      <c r="AG256" s="0" t="s">
        <v>1286</v>
      </c>
      <c r="AH256" s="0" t="n">
        <v>-1.92182691897803</v>
      </c>
      <c r="AI256" s="0" t="n">
        <v>0.0439940689754398</v>
      </c>
      <c r="AK256" s="0" t="s">
        <v>99</v>
      </c>
      <c r="AL256" s="0" t="e">
        <f aca="false"/>
        <v>#NAME?</v>
      </c>
      <c r="AM256" s="9" t="n">
        <v>2.62E-019</v>
      </c>
      <c r="AN256" s="9"/>
      <c r="AW256" s="0" t="s">
        <v>1287</v>
      </c>
      <c r="AX256" s="0" t="n">
        <v>-0.797846286745892</v>
      </c>
      <c r="AY256" s="0" t="n">
        <v>0.0379468811701224</v>
      </c>
    </row>
    <row r="257" customFormat="false" ht="14" hidden="false" customHeight="false" outlineLevel="0" collapsed="false">
      <c r="U257" s="0" t="s">
        <v>1288</v>
      </c>
      <c r="V257" s="0" t="n">
        <v>-1.02458642608153</v>
      </c>
      <c r="W257" s="0" t="n">
        <v>0.0458979052029745</v>
      </c>
      <c r="AG257" s="0" t="s">
        <v>1289</v>
      </c>
      <c r="AH257" s="0" t="n">
        <v>-1.91657612307252</v>
      </c>
      <c r="AI257" s="0" t="n">
        <v>0.02015217521423</v>
      </c>
      <c r="AK257" s="0" t="s">
        <v>29</v>
      </c>
      <c r="AL257" s="0" t="e">
        <f aca="false"/>
        <v>#NAME?</v>
      </c>
      <c r="AM257" s="9" t="n">
        <v>5.11E-018</v>
      </c>
      <c r="AN257" s="9"/>
      <c r="AW257" s="0" t="s">
        <v>1290</v>
      </c>
      <c r="AX257" s="0" t="n">
        <v>-0.794944979005774</v>
      </c>
      <c r="AY257" s="0" t="n">
        <v>0.0359612645187222</v>
      </c>
    </row>
    <row r="258" customFormat="false" ht="14" hidden="false" customHeight="false" outlineLevel="0" collapsed="false">
      <c r="U258" s="0" t="s">
        <v>130</v>
      </c>
      <c r="V258" s="0" t="n">
        <v>-1.0079185861887</v>
      </c>
      <c r="W258" s="0" t="n">
        <v>0.0349826795107508</v>
      </c>
      <c r="AG258" s="0" t="s">
        <v>765</v>
      </c>
      <c r="AH258" s="0" t="n">
        <v>-1.91222738659251</v>
      </c>
      <c r="AI258" s="0" t="n">
        <v>0.00965204800741949</v>
      </c>
      <c r="AK258" s="0" t="s">
        <v>36</v>
      </c>
      <c r="AL258" s="0" t="e">
        <f aca="false"/>
        <v>#NAME?</v>
      </c>
      <c r="AM258" s="9" t="n">
        <v>1.14E-014</v>
      </c>
      <c r="AN258" s="9"/>
      <c r="AW258" s="0" t="s">
        <v>1291</v>
      </c>
      <c r="AX258" s="0" t="n">
        <v>-0.794605632575838</v>
      </c>
      <c r="AY258" s="0" t="n">
        <v>0.0363629372420334</v>
      </c>
    </row>
    <row r="259" customFormat="false" ht="14" hidden="false" customHeight="false" outlineLevel="0" collapsed="false">
      <c r="U259" s="0" t="s">
        <v>1292</v>
      </c>
      <c r="V259" s="0" t="n">
        <v>-1.00764321403194</v>
      </c>
      <c r="W259" s="0" t="n">
        <v>0.0130071772768209</v>
      </c>
      <c r="AG259" s="0" t="s">
        <v>178</v>
      </c>
      <c r="AH259" s="0" t="n">
        <v>-1.91164144878223</v>
      </c>
      <c r="AI259" s="0" t="n">
        <v>0.0304786980072191</v>
      </c>
      <c r="AK259" s="0" t="s">
        <v>113</v>
      </c>
      <c r="AL259" s="0" t="e">
        <f aca="false"/>
        <v>#NAME?</v>
      </c>
      <c r="AM259" s="9" t="n">
        <v>6.82E-014</v>
      </c>
      <c r="AN259" s="9"/>
      <c r="AW259" s="0" t="s">
        <v>1293</v>
      </c>
      <c r="AX259" s="0" t="n">
        <v>-0.792293778763557</v>
      </c>
      <c r="AY259" s="0" t="n">
        <v>0.0447121276261715</v>
      </c>
    </row>
    <row r="260" customFormat="false" ht="14" hidden="false" customHeight="false" outlineLevel="0" collapsed="false">
      <c r="U260" s="0" t="s">
        <v>1294</v>
      </c>
      <c r="V260" s="0" t="n">
        <v>-0.995489945394543</v>
      </c>
      <c r="W260" s="0" t="n">
        <v>0.0258598755845324</v>
      </c>
      <c r="AG260" s="0" t="s">
        <v>182</v>
      </c>
      <c r="AH260" s="0" t="n">
        <v>-1.90799881177273</v>
      </c>
      <c r="AI260" s="0" t="n">
        <v>0.0200219107144842</v>
      </c>
      <c r="AK260" s="0" t="s">
        <v>127</v>
      </c>
      <c r="AL260" s="0" t="e">
        <f aca="false"/>
        <v>#NAME?</v>
      </c>
      <c r="AM260" s="9" t="n">
        <v>1.15E-013</v>
      </c>
      <c r="AN260" s="9"/>
      <c r="AW260" s="0" t="s">
        <v>1295</v>
      </c>
      <c r="AX260" s="0" t="n">
        <v>-0.791059456531816</v>
      </c>
      <c r="AY260" s="0" t="n">
        <v>0.030100180067142</v>
      </c>
    </row>
    <row r="261" customFormat="false" ht="14" hidden="false" customHeight="false" outlineLevel="0" collapsed="false">
      <c r="U261" s="0" t="s">
        <v>1042</v>
      </c>
      <c r="V261" s="0" t="n">
        <v>-0.98715894748294</v>
      </c>
      <c r="W261" s="0" t="n">
        <v>0.023674292340474</v>
      </c>
      <c r="AG261" s="0" t="s">
        <v>1296</v>
      </c>
      <c r="AH261" s="0" t="n">
        <v>-1.90392928514256</v>
      </c>
      <c r="AI261" s="0" t="n">
        <v>0.00936669090506126</v>
      </c>
      <c r="AK261" s="0" t="s">
        <v>176</v>
      </c>
      <c r="AL261" s="0" t="e">
        <f aca="false"/>
        <v>#NAME?</v>
      </c>
      <c r="AM261" s="9" t="n">
        <v>1.58E-008</v>
      </c>
      <c r="AN261" s="9"/>
      <c r="AW261" s="0" t="s">
        <v>1297</v>
      </c>
      <c r="AX261" s="0" t="n">
        <v>-0.78930206505436</v>
      </c>
      <c r="AY261" s="0" t="n">
        <v>0.0429235919969998</v>
      </c>
    </row>
    <row r="262" customFormat="false" ht="14" hidden="false" customHeight="false" outlineLevel="0" collapsed="false">
      <c r="U262" s="0" t="s">
        <v>992</v>
      </c>
      <c r="V262" s="0" t="n">
        <v>-0.984812872167974</v>
      </c>
      <c r="W262" s="0" t="n">
        <v>0.0326864539281911</v>
      </c>
      <c r="AG262" s="0" t="s">
        <v>1298</v>
      </c>
      <c r="AH262" s="0" t="n">
        <v>-1.90111965371302</v>
      </c>
      <c r="AI262" s="0" t="n">
        <v>0.0426884552205864</v>
      </c>
      <c r="AK262" s="0" t="s">
        <v>204</v>
      </c>
      <c r="AL262" s="0" t="e">
        <f aca="false"/>
        <v>#NAME?</v>
      </c>
      <c r="AM262" s="0" t="n">
        <v>0.016138773</v>
      </c>
      <c r="AW262" s="0" t="s">
        <v>1299</v>
      </c>
      <c r="AX262" s="0" t="n">
        <v>-0.788828646110311</v>
      </c>
      <c r="AY262" s="0" t="n">
        <v>0.0211964753756073</v>
      </c>
    </row>
    <row r="263" customFormat="false" ht="14" hidden="false" customHeight="false" outlineLevel="0" collapsed="false">
      <c r="U263" s="0" t="s">
        <v>1300</v>
      </c>
      <c r="V263" s="0" t="n">
        <v>-0.982319767332351</v>
      </c>
      <c r="W263" s="0" t="n">
        <v>0.0393859605650736</v>
      </c>
      <c r="AG263" s="0" t="s">
        <v>1301</v>
      </c>
      <c r="AH263" s="0" t="n">
        <v>-1.89948894132927</v>
      </c>
      <c r="AI263" s="0" t="n">
        <v>0.0164164414344787</v>
      </c>
      <c r="AK263" s="0" t="s">
        <v>35</v>
      </c>
      <c r="AL263" s="0" t="e">
        <f aca="false"/>
        <v>#NAME?</v>
      </c>
      <c r="AM263" s="0" t="n">
        <v>0.017620934</v>
      </c>
      <c r="AW263" s="0" t="s">
        <v>536</v>
      </c>
      <c r="AX263" s="0" t="n">
        <v>-0.787001208064127</v>
      </c>
      <c r="AY263" s="0" t="n">
        <v>0.0440617083343732</v>
      </c>
    </row>
    <row r="264" customFormat="false" ht="14" hidden="false" customHeight="false" outlineLevel="0" collapsed="false">
      <c r="U264" s="0" t="s">
        <v>1302</v>
      </c>
      <c r="V264" s="0" t="n">
        <v>-0.96998975689346</v>
      </c>
      <c r="W264" s="0" t="n">
        <v>0.0183356122133925</v>
      </c>
      <c r="AG264" s="0" t="s">
        <v>826</v>
      </c>
      <c r="AH264" s="0" t="n">
        <v>-1.89857485203006</v>
      </c>
      <c r="AI264" s="0" t="n">
        <v>0.0145313786429279</v>
      </c>
      <c r="AK264" s="0" t="s">
        <v>1303</v>
      </c>
      <c r="AL264" s="0" t="e">
        <f aca="false"/>
        <v>#NAME?</v>
      </c>
      <c r="AM264" s="0" t="n">
        <v>0.017809629</v>
      </c>
      <c r="AW264" s="0" t="s">
        <v>1304</v>
      </c>
      <c r="AX264" s="0" t="n">
        <v>-0.784690914941726</v>
      </c>
      <c r="AY264" s="0" t="n">
        <v>0.0443071601329648</v>
      </c>
    </row>
    <row r="265" customFormat="false" ht="14" hidden="false" customHeight="false" outlineLevel="0" collapsed="false">
      <c r="U265" s="0" t="s">
        <v>1305</v>
      </c>
      <c r="V265" s="0" t="n">
        <v>-0.959230050494423</v>
      </c>
      <c r="W265" s="0" t="n">
        <v>0.027520739323641</v>
      </c>
      <c r="AG265" s="0" t="s">
        <v>736</v>
      </c>
      <c r="AH265" s="0" t="n">
        <v>-1.89816392726406</v>
      </c>
      <c r="AI265" s="0" t="n">
        <v>0.0375749084630003</v>
      </c>
      <c r="AK265" s="0" t="s">
        <v>1306</v>
      </c>
      <c r="AL265" s="0" t="e">
        <f aca="false"/>
        <v>#NAME?</v>
      </c>
      <c r="AM265" s="0" t="n">
        <v>0.022220652</v>
      </c>
      <c r="AW265" s="0" t="s">
        <v>1307</v>
      </c>
      <c r="AX265" s="0" t="n">
        <v>-0.779793686748379</v>
      </c>
      <c r="AY265" s="0" t="n">
        <v>0.0436462730753219</v>
      </c>
    </row>
    <row r="266" customFormat="false" ht="14" hidden="false" customHeight="false" outlineLevel="0" collapsed="false">
      <c r="U266" s="0" t="s">
        <v>1308</v>
      </c>
      <c r="V266" s="0" t="n">
        <v>-0.941298804608266</v>
      </c>
      <c r="W266" s="0" t="n">
        <v>0.0142256504931989</v>
      </c>
      <c r="AG266" s="0" t="s">
        <v>46</v>
      </c>
      <c r="AH266" s="0" t="n">
        <v>-1.89288024136406</v>
      </c>
      <c r="AI266" s="0" t="n">
        <v>0.00113883279627964</v>
      </c>
      <c r="AK266" s="0" t="s">
        <v>517</v>
      </c>
      <c r="AL266" s="0" t="e">
        <f aca="false"/>
        <v>#NAME?</v>
      </c>
      <c r="AM266" s="0" t="n">
        <v>0.038071112</v>
      </c>
      <c r="AW266" s="0" t="s">
        <v>1309</v>
      </c>
      <c r="AX266" s="0" t="n">
        <v>-0.779509091029524</v>
      </c>
      <c r="AY266" s="0" t="n">
        <v>0.049080986459503</v>
      </c>
    </row>
    <row r="267" customFormat="false" ht="14" hidden="false" customHeight="false" outlineLevel="0" collapsed="false">
      <c r="U267" s="0" t="s">
        <v>1310</v>
      </c>
      <c r="V267" s="0" t="n">
        <v>-0.939667878088023</v>
      </c>
      <c r="W267" s="0" t="n">
        <v>0.0391965770906839</v>
      </c>
      <c r="AG267" s="0" t="s">
        <v>1311</v>
      </c>
      <c r="AH267" s="0" t="n">
        <v>-1.8900591864116</v>
      </c>
      <c r="AI267" s="0" t="n">
        <v>0.0348424451203075</v>
      </c>
      <c r="AW267" s="0" t="s">
        <v>523</v>
      </c>
      <c r="AX267" s="0" t="n">
        <v>-0.779072927967366</v>
      </c>
      <c r="AY267" s="0" t="n">
        <v>0.0219875207438674</v>
      </c>
    </row>
    <row r="268" customFormat="false" ht="14" hidden="false" customHeight="false" outlineLevel="0" collapsed="false">
      <c r="U268" s="0" t="s">
        <v>1129</v>
      </c>
      <c r="V268" s="0" t="n">
        <v>-0.936564791275288</v>
      </c>
      <c r="W268" s="0" t="n">
        <v>0.0328410922082948</v>
      </c>
      <c r="AG268" s="0" t="s">
        <v>1312</v>
      </c>
      <c r="AH268" s="0" t="n">
        <v>-1.88471204023521</v>
      </c>
      <c r="AI268" s="0" t="n">
        <v>0.0412840019030969</v>
      </c>
      <c r="AW268" s="0" t="s">
        <v>1313</v>
      </c>
      <c r="AX268" s="0" t="n">
        <v>-0.778849221620615</v>
      </c>
      <c r="AY268" s="0" t="n">
        <v>0.0435086657028711</v>
      </c>
    </row>
    <row r="269" customFormat="false" ht="14" hidden="false" customHeight="false" outlineLevel="0" collapsed="false">
      <c r="U269" s="0" t="s">
        <v>1314</v>
      </c>
      <c r="V269" s="0" t="n">
        <v>-0.930756833645886</v>
      </c>
      <c r="W269" s="0" t="n">
        <v>0.036622666262267</v>
      </c>
      <c r="AG269" s="0" t="s">
        <v>526</v>
      </c>
      <c r="AH269" s="0" t="n">
        <v>-1.88443261236312</v>
      </c>
      <c r="AI269" s="0" t="n">
        <v>0.00707121380238062</v>
      </c>
      <c r="AW269" s="0" t="s">
        <v>1315</v>
      </c>
      <c r="AX269" s="0" t="n">
        <v>-0.778581237879095</v>
      </c>
      <c r="AY269" s="0" t="n">
        <v>0.0397051567578324</v>
      </c>
    </row>
    <row r="270" customFormat="false" ht="14" hidden="false" customHeight="false" outlineLevel="0" collapsed="false">
      <c r="U270" s="0" t="s">
        <v>1316</v>
      </c>
      <c r="V270" s="0" t="n">
        <v>-0.928623492943598</v>
      </c>
      <c r="W270" s="0" t="n">
        <v>0.018237182671105</v>
      </c>
      <c r="AG270" s="0" t="s">
        <v>1317</v>
      </c>
      <c r="AH270" s="0" t="n">
        <v>-1.88400642457065</v>
      </c>
      <c r="AI270" s="0" t="n">
        <v>0.00807564820408872</v>
      </c>
      <c r="AW270" s="0" t="s">
        <v>1318</v>
      </c>
      <c r="AX270" s="0" t="n">
        <v>-0.777131971315749</v>
      </c>
      <c r="AY270" s="0" t="n">
        <v>0.0182028732850151</v>
      </c>
    </row>
    <row r="271" customFormat="false" ht="14" hidden="false" customHeight="false" outlineLevel="0" collapsed="false">
      <c r="U271" s="0" t="s">
        <v>1319</v>
      </c>
      <c r="V271" s="0" t="n">
        <v>-0.924370260576841</v>
      </c>
      <c r="W271" s="0" t="n">
        <v>0.0429035618471903</v>
      </c>
      <c r="AG271" s="0" t="s">
        <v>329</v>
      </c>
      <c r="AH271" s="0" t="n">
        <v>-1.8838544206316</v>
      </c>
      <c r="AI271" s="0" t="n">
        <v>0.00955525037890327</v>
      </c>
      <c r="AW271" s="0" t="s">
        <v>1320</v>
      </c>
      <c r="AX271" s="0" t="n">
        <v>-0.775324696266357</v>
      </c>
      <c r="AY271" s="0" t="n">
        <v>0.0461859714206015</v>
      </c>
    </row>
    <row r="272" customFormat="false" ht="14" hidden="false" customHeight="false" outlineLevel="0" collapsed="false">
      <c r="U272" s="0" t="s">
        <v>415</v>
      </c>
      <c r="V272" s="0" t="n">
        <v>-0.91059141313747</v>
      </c>
      <c r="W272" s="0" t="n">
        <v>0.032386129953019</v>
      </c>
      <c r="AG272" s="0" t="s">
        <v>1321</v>
      </c>
      <c r="AH272" s="0" t="n">
        <v>-1.87373977695241</v>
      </c>
      <c r="AI272" s="0" t="n">
        <v>0.03315775292673</v>
      </c>
      <c r="AW272" s="0" t="s">
        <v>1322</v>
      </c>
      <c r="AX272" s="0" t="n">
        <v>-0.773350242003928</v>
      </c>
      <c r="AY272" s="0" t="n">
        <v>0.0346263210190962</v>
      </c>
    </row>
    <row r="273" customFormat="false" ht="14" hidden="false" customHeight="false" outlineLevel="0" collapsed="false">
      <c r="U273" s="0" t="s">
        <v>1323</v>
      </c>
      <c r="V273" s="0" t="n">
        <v>-0.908582312619853</v>
      </c>
      <c r="W273" s="0" t="n">
        <v>0.0345068426263433</v>
      </c>
      <c r="AG273" s="0" t="s">
        <v>1167</v>
      </c>
      <c r="AH273" s="0" t="n">
        <v>-1.87291066801333</v>
      </c>
      <c r="AI273" s="0" t="n">
        <v>0.0418240113920039</v>
      </c>
      <c r="AW273" s="0" t="s">
        <v>1324</v>
      </c>
      <c r="AX273" s="0" t="n">
        <v>-0.771312538668671</v>
      </c>
      <c r="AY273" s="0" t="n">
        <v>0.0210925231511536</v>
      </c>
    </row>
    <row r="274" customFormat="false" ht="14" hidden="false" customHeight="false" outlineLevel="0" collapsed="false">
      <c r="U274" s="0" t="s">
        <v>1325</v>
      </c>
      <c r="V274" s="0" t="n">
        <v>-0.907026288440988</v>
      </c>
      <c r="W274" s="0" t="n">
        <v>0.0185536163824254</v>
      </c>
      <c r="AG274" s="0" t="s">
        <v>1326</v>
      </c>
      <c r="AH274" s="0" t="n">
        <v>-1.86798303278936</v>
      </c>
      <c r="AI274" s="0" t="n">
        <v>0.0308087519166879</v>
      </c>
      <c r="AW274" s="0" t="s">
        <v>1327</v>
      </c>
      <c r="AX274" s="0" t="n">
        <v>-0.766784402729995</v>
      </c>
      <c r="AY274" s="0" t="n">
        <v>0.0431887235503536</v>
      </c>
    </row>
    <row r="275" customFormat="false" ht="14" hidden="false" customHeight="false" outlineLevel="0" collapsed="false">
      <c r="U275" s="0" t="s">
        <v>1328</v>
      </c>
      <c r="V275" s="0" t="n">
        <v>-0.897962968292063</v>
      </c>
      <c r="W275" s="0" t="n">
        <v>0.0429837671598221</v>
      </c>
      <c r="AG275" s="0" t="s">
        <v>1329</v>
      </c>
      <c r="AH275" s="0" t="n">
        <v>-1.86784801292161</v>
      </c>
      <c r="AI275" s="0" t="n">
        <v>0.00784243499211151</v>
      </c>
      <c r="AW275" s="0" t="s">
        <v>1330</v>
      </c>
      <c r="AX275" s="0" t="n">
        <v>-0.766196256629375</v>
      </c>
      <c r="AY275" s="0" t="n">
        <v>0.0468523192639454</v>
      </c>
    </row>
    <row r="276" customFormat="false" ht="14" hidden="false" customHeight="false" outlineLevel="0" collapsed="false">
      <c r="U276" s="0" t="s">
        <v>1331</v>
      </c>
      <c r="V276" s="0" t="n">
        <v>-0.894589299527678</v>
      </c>
      <c r="W276" s="0" t="n">
        <v>0.0216001589660896</v>
      </c>
      <c r="AG276" s="0" t="s">
        <v>1332</v>
      </c>
      <c r="AH276" s="0" t="n">
        <v>-1.84641419167003</v>
      </c>
      <c r="AI276" s="0" t="n">
        <v>0.0153150587314492</v>
      </c>
      <c r="AW276" s="0" t="s">
        <v>1333</v>
      </c>
      <c r="AX276" s="0" t="n">
        <v>-0.763065107428762</v>
      </c>
      <c r="AY276" s="0" t="n">
        <v>0.0442234135862519</v>
      </c>
    </row>
    <row r="277" customFormat="false" ht="14" hidden="false" customHeight="false" outlineLevel="0" collapsed="false">
      <c r="U277" s="0" t="s">
        <v>1334</v>
      </c>
      <c r="V277" s="0" t="n">
        <v>-0.893008416317319</v>
      </c>
      <c r="W277" s="0" t="n">
        <v>0.044395525134386</v>
      </c>
      <c r="AG277" s="0" t="s">
        <v>1130</v>
      </c>
      <c r="AH277" s="0" t="n">
        <v>-1.84348415893574</v>
      </c>
      <c r="AI277" s="9" t="n">
        <v>3.92632820616585E-005</v>
      </c>
      <c r="AJ277" s="9"/>
      <c r="AW277" s="0" t="s">
        <v>1335</v>
      </c>
      <c r="AX277" s="0" t="n">
        <v>-0.761965759385965</v>
      </c>
      <c r="AY277" s="0" t="n">
        <v>0.0495153228966448</v>
      </c>
    </row>
    <row r="278" customFormat="false" ht="14" hidden="false" customHeight="false" outlineLevel="0" collapsed="false">
      <c r="U278" s="0" t="s">
        <v>1336</v>
      </c>
      <c r="V278" s="0" t="n">
        <v>-0.890192094035395</v>
      </c>
      <c r="W278" s="0" t="n">
        <v>0.0370097164867826</v>
      </c>
      <c r="AG278" s="0" t="s">
        <v>1337</v>
      </c>
      <c r="AH278" s="0" t="n">
        <v>-1.84321818492965</v>
      </c>
      <c r="AI278" s="0" t="n">
        <v>0.0203109632631103</v>
      </c>
      <c r="AW278" s="0" t="s">
        <v>1338</v>
      </c>
      <c r="AX278" s="0" t="n">
        <v>-0.759103302611682</v>
      </c>
      <c r="AY278" s="0" t="n">
        <v>0.032649280611939</v>
      </c>
    </row>
    <row r="279" customFormat="false" ht="14" hidden="false" customHeight="false" outlineLevel="0" collapsed="false">
      <c r="U279" s="0" t="s">
        <v>1339</v>
      </c>
      <c r="V279" s="0" t="n">
        <v>-0.869090207371542</v>
      </c>
      <c r="W279" s="0" t="n">
        <v>0.0126565599482701</v>
      </c>
      <c r="AG279" s="0" t="s">
        <v>1340</v>
      </c>
      <c r="AH279" s="0" t="n">
        <v>-1.84302336063645</v>
      </c>
      <c r="AI279" s="0" t="n">
        <v>0.0187777230818082</v>
      </c>
      <c r="AW279" s="0" t="s">
        <v>1341</v>
      </c>
      <c r="AX279" s="0" t="n">
        <v>-0.757979848978701</v>
      </c>
      <c r="AY279" s="0" t="n">
        <v>0.0418135605163376</v>
      </c>
    </row>
    <row r="280" customFormat="false" ht="14" hidden="false" customHeight="false" outlineLevel="0" collapsed="false">
      <c r="U280" s="0" t="s">
        <v>1342</v>
      </c>
      <c r="V280" s="0" t="n">
        <v>-0.861247352903811</v>
      </c>
      <c r="W280" s="0" t="n">
        <v>0.0155092321702944</v>
      </c>
      <c r="AG280" s="0" t="s">
        <v>1343</v>
      </c>
      <c r="AH280" s="0" t="n">
        <v>-1.83705070725571</v>
      </c>
      <c r="AI280" s="0" t="n">
        <v>0.0415428682483751</v>
      </c>
      <c r="AW280" s="0" t="s">
        <v>1344</v>
      </c>
      <c r="AX280" s="0" t="n">
        <v>-0.754708184155462</v>
      </c>
      <c r="AY280" s="0" t="n">
        <v>0.0489254731972605</v>
      </c>
    </row>
    <row r="281" customFormat="false" ht="14" hidden="false" customHeight="false" outlineLevel="0" collapsed="false">
      <c r="U281" s="0" t="s">
        <v>1345</v>
      </c>
      <c r="V281" s="0" t="n">
        <v>-0.848594732780177</v>
      </c>
      <c r="W281" s="0" t="n">
        <v>0.0438024776629835</v>
      </c>
      <c r="AG281" s="0" t="s">
        <v>444</v>
      </c>
      <c r="AH281" s="0" t="n">
        <v>-1.83334414953641</v>
      </c>
      <c r="AI281" s="0" t="n">
        <v>0.0026181003270899</v>
      </c>
      <c r="AW281" s="0" t="s">
        <v>1346</v>
      </c>
      <c r="AX281" s="0" t="n">
        <v>-0.751296718752955</v>
      </c>
      <c r="AY281" s="0" t="n">
        <v>0.0490341250490135</v>
      </c>
    </row>
    <row r="282" customFormat="false" ht="14" hidden="false" customHeight="false" outlineLevel="0" collapsed="false">
      <c r="U282" s="0" t="s">
        <v>1347</v>
      </c>
      <c r="V282" s="0" t="n">
        <v>-0.841009663230456</v>
      </c>
      <c r="W282" s="0" t="n">
        <v>0.0410860552132726</v>
      </c>
      <c r="AG282" s="0" t="s">
        <v>1348</v>
      </c>
      <c r="AH282" s="0" t="n">
        <v>-1.8296750822627</v>
      </c>
      <c r="AI282" s="0" t="n">
        <v>0.0371346493173745</v>
      </c>
      <c r="AW282" s="0" t="s">
        <v>1349</v>
      </c>
      <c r="AX282" s="0" t="n">
        <v>-0.749048752592899</v>
      </c>
      <c r="AY282" s="0" t="n">
        <v>0.0403422482459145</v>
      </c>
    </row>
    <row r="283" customFormat="false" ht="14" hidden="false" customHeight="false" outlineLevel="0" collapsed="false">
      <c r="U283" s="0" t="s">
        <v>1350</v>
      </c>
      <c r="V283" s="0" t="n">
        <v>-0.837596119907611</v>
      </c>
      <c r="W283" s="0" t="n">
        <v>0.0312214954773117</v>
      </c>
      <c r="AG283" s="0" t="s">
        <v>571</v>
      </c>
      <c r="AH283" s="0" t="n">
        <v>-1.82816997605005</v>
      </c>
      <c r="AI283" s="0" t="n">
        <v>0.000747618820684668</v>
      </c>
      <c r="AW283" s="0" t="s">
        <v>1351</v>
      </c>
      <c r="AX283" s="0" t="n">
        <v>-0.74900411471739</v>
      </c>
      <c r="AY283" s="0" t="n">
        <v>0.0247237431123251</v>
      </c>
    </row>
    <row r="284" customFormat="false" ht="14" hidden="false" customHeight="false" outlineLevel="0" collapsed="false">
      <c r="U284" s="0" t="s">
        <v>1352</v>
      </c>
      <c r="V284" s="0" t="n">
        <v>-0.812570873795854</v>
      </c>
      <c r="W284" s="0" t="n">
        <v>0.0126254530338428</v>
      </c>
      <c r="AG284" s="0" t="s">
        <v>296</v>
      </c>
      <c r="AH284" s="0" t="n">
        <v>-1.82791368054856</v>
      </c>
      <c r="AI284" s="0" t="n">
        <v>0.0100338684630966</v>
      </c>
      <c r="AW284" s="0" t="s">
        <v>1353</v>
      </c>
      <c r="AX284" s="0" t="n">
        <v>-0.74818394382187</v>
      </c>
      <c r="AY284" s="0" t="n">
        <v>0.0437904667544491</v>
      </c>
    </row>
    <row r="285" customFormat="false" ht="14" hidden="false" customHeight="false" outlineLevel="0" collapsed="false">
      <c r="U285" s="0" t="s">
        <v>1354</v>
      </c>
      <c r="V285" s="0" t="n">
        <v>-0.804112697350988</v>
      </c>
      <c r="W285" s="0" t="n">
        <v>0.0183889934141641</v>
      </c>
      <c r="AG285" s="0" t="s">
        <v>819</v>
      </c>
      <c r="AH285" s="0" t="n">
        <v>-1.82561285328547</v>
      </c>
      <c r="AI285" s="0" t="n">
        <v>0.0144474750569278</v>
      </c>
      <c r="AW285" s="0" t="s">
        <v>1355</v>
      </c>
      <c r="AX285" s="0" t="n">
        <v>-0.746559481925619</v>
      </c>
      <c r="AY285" s="0" t="n">
        <v>0.0258656155897963</v>
      </c>
    </row>
    <row r="286" customFormat="false" ht="14" hidden="false" customHeight="false" outlineLevel="0" collapsed="false">
      <c r="U286" s="0" t="s">
        <v>1356</v>
      </c>
      <c r="V286" s="0" t="n">
        <v>-0.79599715974129</v>
      </c>
      <c r="W286" s="0" t="n">
        <v>0.042754882593868</v>
      </c>
      <c r="AG286" s="0" t="s">
        <v>1357</v>
      </c>
      <c r="AH286" s="0" t="n">
        <v>-1.82125151215685</v>
      </c>
      <c r="AI286" s="0" t="n">
        <v>0.0260132646920984</v>
      </c>
      <c r="AW286" s="0" t="s">
        <v>1358</v>
      </c>
      <c r="AX286" s="0" t="n">
        <v>-0.738293216644311</v>
      </c>
      <c r="AY286" s="0" t="n">
        <v>0.0469242217679573</v>
      </c>
    </row>
    <row r="287" customFormat="false" ht="14" hidden="false" customHeight="false" outlineLevel="0" collapsed="false">
      <c r="U287" s="0" t="s">
        <v>1359</v>
      </c>
      <c r="V287" s="0" t="n">
        <v>-0.79305857870909</v>
      </c>
      <c r="W287" s="0" t="n">
        <v>0.0350547982865058</v>
      </c>
      <c r="AG287" s="0" t="s">
        <v>798</v>
      </c>
      <c r="AH287" s="0" t="n">
        <v>-1.82042452372495</v>
      </c>
      <c r="AI287" s="0" t="n">
        <v>0.00998286042261239</v>
      </c>
      <c r="AW287" s="0" t="s">
        <v>1360</v>
      </c>
      <c r="AX287" s="0" t="n">
        <v>-0.737554192503897</v>
      </c>
      <c r="AY287" s="0" t="n">
        <v>0.040402394832645</v>
      </c>
    </row>
    <row r="288" customFormat="false" ht="14" hidden="false" customHeight="false" outlineLevel="0" collapsed="false">
      <c r="U288" s="0" t="s">
        <v>1361</v>
      </c>
      <c r="V288" s="0" t="n">
        <v>-0.778545258838757</v>
      </c>
      <c r="W288" s="0" t="n">
        <v>0.0419295967706912</v>
      </c>
      <c r="AG288" s="0" t="s">
        <v>900</v>
      </c>
      <c r="AH288" s="0" t="n">
        <v>-1.81359468132828</v>
      </c>
      <c r="AI288" s="0" t="n">
        <v>0.00567167840121812</v>
      </c>
      <c r="AW288" s="0" t="s">
        <v>1362</v>
      </c>
      <c r="AX288" s="0" t="n">
        <v>-0.736692305513889</v>
      </c>
      <c r="AY288" s="0" t="n">
        <v>0.0439743516350879</v>
      </c>
    </row>
    <row r="289" customFormat="false" ht="14" hidden="false" customHeight="false" outlineLevel="0" collapsed="false">
      <c r="U289" s="0" t="s">
        <v>1363</v>
      </c>
      <c r="V289" s="0" t="n">
        <v>-0.774903772672144</v>
      </c>
      <c r="W289" s="0" t="n">
        <v>0.0305503644676989</v>
      </c>
      <c r="AG289" s="0" t="s">
        <v>750</v>
      </c>
      <c r="AH289" s="0" t="n">
        <v>-1.80645108154013</v>
      </c>
      <c r="AI289" s="0" t="n">
        <v>0.0161990717705722</v>
      </c>
      <c r="AW289" s="0" t="s">
        <v>1364</v>
      </c>
      <c r="AX289" s="0" t="n">
        <v>-0.731684597165209</v>
      </c>
      <c r="AY289" s="0" t="n">
        <v>0.0473579032717096</v>
      </c>
    </row>
    <row r="290" customFormat="false" ht="14" hidden="false" customHeight="false" outlineLevel="0" collapsed="false">
      <c r="U290" s="0" t="s">
        <v>1365</v>
      </c>
      <c r="V290" s="0" t="n">
        <v>-0.735748824817946</v>
      </c>
      <c r="W290" s="0" t="n">
        <v>0.0479188736924701</v>
      </c>
      <c r="AG290" s="0" t="s">
        <v>1366</v>
      </c>
      <c r="AH290" s="0" t="n">
        <v>-1.80547976392254</v>
      </c>
      <c r="AI290" s="0" t="n">
        <v>0.00343739637169675</v>
      </c>
      <c r="AW290" s="0" t="s">
        <v>231</v>
      </c>
      <c r="AX290" s="0" t="n">
        <v>-0.730650656102704</v>
      </c>
      <c r="AY290" s="0" t="n">
        <v>0.0417590196676957</v>
      </c>
    </row>
    <row r="291" customFormat="false" ht="14" hidden="false" customHeight="false" outlineLevel="0" collapsed="false">
      <c r="U291" s="0" t="s">
        <v>1367</v>
      </c>
      <c r="V291" s="0" t="n">
        <v>-0.718727838471987</v>
      </c>
      <c r="W291" s="0" t="n">
        <v>0.0276223646194378</v>
      </c>
      <c r="AG291" s="0" t="s">
        <v>1368</v>
      </c>
      <c r="AH291" s="0" t="n">
        <v>-1.80241362823472</v>
      </c>
      <c r="AI291" s="0" t="n">
        <v>0.0472799617329428</v>
      </c>
      <c r="AW291" s="0" t="s">
        <v>1369</v>
      </c>
      <c r="AX291" s="0" t="n">
        <v>-0.727212871170511</v>
      </c>
      <c r="AY291" s="0" t="n">
        <v>0.041127432113705</v>
      </c>
    </row>
    <row r="292" customFormat="false" ht="14" hidden="false" customHeight="false" outlineLevel="0" collapsed="false">
      <c r="U292" s="0" t="s">
        <v>1370</v>
      </c>
      <c r="V292" s="0" t="n">
        <v>-0.700823042396678</v>
      </c>
      <c r="W292" s="0" t="n">
        <v>0.0382228060548912</v>
      </c>
      <c r="AG292" s="0" t="s">
        <v>51</v>
      </c>
      <c r="AH292" s="0" t="n">
        <v>-1.79758648916966</v>
      </c>
      <c r="AI292" s="0" t="n">
        <v>0.0496464615068096</v>
      </c>
      <c r="AW292" s="0" t="s">
        <v>1371</v>
      </c>
      <c r="AX292" s="0" t="n">
        <v>-0.726447422939582</v>
      </c>
      <c r="AY292" s="0" t="n">
        <v>0.0486531057616579</v>
      </c>
    </row>
    <row r="293" customFormat="false" ht="14" hidden="false" customHeight="false" outlineLevel="0" collapsed="false">
      <c r="U293" s="0" t="s">
        <v>1372</v>
      </c>
      <c r="V293" s="0" t="n">
        <v>-0.68932527391918</v>
      </c>
      <c r="W293" s="0" t="n">
        <v>0.0208832730808526</v>
      </c>
      <c r="AG293" s="0" t="s">
        <v>1080</v>
      </c>
      <c r="AH293" s="0" t="n">
        <v>-1.79666587688773</v>
      </c>
      <c r="AI293" s="0" t="n">
        <v>0.0133598105749194</v>
      </c>
      <c r="AW293" s="0" t="s">
        <v>1373</v>
      </c>
      <c r="AX293" s="0" t="n">
        <v>-0.724946919112646</v>
      </c>
      <c r="AY293" s="0" t="n">
        <v>0.0287804317559855</v>
      </c>
    </row>
    <row r="294" customFormat="false" ht="14" hidden="false" customHeight="false" outlineLevel="0" collapsed="false">
      <c r="U294" s="0" t="s">
        <v>1374</v>
      </c>
      <c r="V294" s="0" t="n">
        <v>-0.640730014331045</v>
      </c>
      <c r="W294" s="0" t="n">
        <v>0.0480205803650706</v>
      </c>
      <c r="AG294" s="0" t="s">
        <v>395</v>
      </c>
      <c r="AH294" s="0" t="n">
        <v>-1.79442578350787</v>
      </c>
      <c r="AI294" s="0" t="n">
        <v>0.00963537902666679</v>
      </c>
      <c r="AW294" s="0" t="s">
        <v>1375</v>
      </c>
      <c r="AX294" s="0" t="n">
        <v>-0.713396946371505</v>
      </c>
      <c r="AY294" s="0" t="n">
        <v>0.0470261318441469</v>
      </c>
    </row>
    <row r="295" customFormat="false" ht="14" hidden="false" customHeight="false" outlineLevel="0" collapsed="false">
      <c r="U295" s="0" t="s">
        <v>1376</v>
      </c>
      <c r="V295" s="0" t="n">
        <v>-0.62285382082726</v>
      </c>
      <c r="W295" s="0" t="n">
        <v>0.0486951630884696</v>
      </c>
      <c r="AG295" s="0" t="s">
        <v>483</v>
      </c>
      <c r="AH295" s="0" t="n">
        <v>-1.79345195987951</v>
      </c>
      <c r="AI295" s="0" t="n">
        <v>0.00122650218414136</v>
      </c>
      <c r="AW295" s="0" t="s">
        <v>1377</v>
      </c>
      <c r="AX295" s="0" t="n">
        <v>-0.709608963628583</v>
      </c>
      <c r="AY295" s="0" t="n">
        <v>0.0398910334036113</v>
      </c>
    </row>
    <row r="296" customFormat="false" ht="14" hidden="false" customHeight="false" outlineLevel="0" collapsed="false">
      <c r="U296" s="0" t="s">
        <v>75</v>
      </c>
      <c r="V296" s="0" t="e">
        <f aca="false"/>
        <v>#NAME?</v>
      </c>
      <c r="W296" s="9" t="n">
        <v>4.32466597234416E-023</v>
      </c>
      <c r="X296" s="9"/>
      <c r="AG296" s="0" t="s">
        <v>1378</v>
      </c>
      <c r="AH296" s="0" t="n">
        <v>-1.79001514241578</v>
      </c>
      <c r="AI296" s="0" t="n">
        <v>0.027996262506558</v>
      </c>
      <c r="AW296" s="0" t="s">
        <v>1379</v>
      </c>
      <c r="AX296" s="0" t="n">
        <v>-0.709189867873551</v>
      </c>
      <c r="AY296" s="0" t="n">
        <v>0.049536555972722</v>
      </c>
    </row>
    <row r="297" customFormat="false" ht="14" hidden="false" customHeight="false" outlineLevel="0" collapsed="false">
      <c r="U297" s="0" t="s">
        <v>21</v>
      </c>
      <c r="V297" s="0" t="e">
        <f aca="false"/>
        <v>#NAME?</v>
      </c>
      <c r="W297" s="9" t="n">
        <v>3.87827623055821E-022</v>
      </c>
      <c r="X297" s="9"/>
      <c r="AG297" s="0" t="s">
        <v>1380</v>
      </c>
      <c r="AH297" s="0" t="n">
        <v>-1.78564571007371</v>
      </c>
      <c r="AI297" s="0" t="n">
        <v>0.0438396874325381</v>
      </c>
      <c r="AW297" s="0" t="s">
        <v>1381</v>
      </c>
      <c r="AX297" s="0" t="n">
        <v>-0.707957712627325</v>
      </c>
      <c r="AY297" s="0" t="n">
        <v>0.0420317234548183</v>
      </c>
    </row>
    <row r="298" customFormat="false" ht="14" hidden="false" customHeight="false" outlineLevel="0" collapsed="false">
      <c r="U298" s="0" t="s">
        <v>29</v>
      </c>
      <c r="V298" s="0" t="e">
        <f aca="false"/>
        <v>#NAME?</v>
      </c>
      <c r="W298" s="9" t="n">
        <v>7.21787379621666E-018</v>
      </c>
      <c r="X298" s="9"/>
      <c r="AG298" s="0" t="s">
        <v>651</v>
      </c>
      <c r="AH298" s="0" t="n">
        <v>-1.78432926778164</v>
      </c>
      <c r="AI298" s="0" t="n">
        <v>0.0187426288657485</v>
      </c>
      <c r="AW298" s="0" t="s">
        <v>1382</v>
      </c>
      <c r="AX298" s="0" t="n">
        <v>-0.703288455814311</v>
      </c>
      <c r="AY298" s="0" t="n">
        <v>0.0493758354991582</v>
      </c>
    </row>
    <row r="299" customFormat="false" ht="14" hidden="false" customHeight="false" outlineLevel="0" collapsed="false">
      <c r="U299" s="0" t="s">
        <v>99</v>
      </c>
      <c r="V299" s="0" t="e">
        <f aca="false"/>
        <v>#NAME?</v>
      </c>
      <c r="W299" s="9" t="n">
        <v>7.88664382033314E-017</v>
      </c>
      <c r="X299" s="9"/>
      <c r="AG299" s="0" t="s">
        <v>1383</v>
      </c>
      <c r="AH299" s="0" t="n">
        <v>-1.77622600319691</v>
      </c>
      <c r="AI299" s="0" t="n">
        <v>0.045331960263087</v>
      </c>
      <c r="AW299" s="0" t="s">
        <v>1384</v>
      </c>
      <c r="AX299" s="0" t="n">
        <v>-0.701223289684214</v>
      </c>
      <c r="AY299" s="0" t="n">
        <v>0.0362764646083696</v>
      </c>
    </row>
    <row r="300" customFormat="false" ht="14" hidden="false" customHeight="false" outlineLevel="0" collapsed="false">
      <c r="U300" s="0" t="s">
        <v>20</v>
      </c>
      <c r="V300" s="0" t="e">
        <f aca="false"/>
        <v>#NAME?</v>
      </c>
      <c r="W300" s="9" t="n">
        <v>4.52359019048353E-016</v>
      </c>
      <c r="X300" s="9"/>
      <c r="AG300" s="0" t="s">
        <v>1385</v>
      </c>
      <c r="AH300" s="0" t="n">
        <v>-1.76871741558878</v>
      </c>
      <c r="AI300" s="0" t="n">
        <v>0.0126269844667053</v>
      </c>
      <c r="AW300" s="0" t="s">
        <v>1386</v>
      </c>
      <c r="AX300" s="0" t="n">
        <v>-0.683741802212176</v>
      </c>
      <c r="AY300" s="0" t="n">
        <v>0.0455028520424653</v>
      </c>
    </row>
    <row r="301" customFormat="false" ht="14" hidden="false" customHeight="false" outlineLevel="0" collapsed="false">
      <c r="U301" s="0" t="s">
        <v>113</v>
      </c>
      <c r="V301" s="0" t="e">
        <f aca="false"/>
        <v>#NAME?</v>
      </c>
      <c r="W301" s="9" t="n">
        <v>1.45132047583147E-013</v>
      </c>
      <c r="X301" s="9"/>
      <c r="AG301" s="0" t="s">
        <v>1387</v>
      </c>
      <c r="AH301" s="0" t="n">
        <v>-1.76679311330798</v>
      </c>
      <c r="AI301" s="0" t="n">
        <v>0.0079344718569229</v>
      </c>
      <c r="AW301" s="0" t="s">
        <v>1388</v>
      </c>
      <c r="AX301" s="0" t="n">
        <v>-0.667538724561256</v>
      </c>
      <c r="AY301" s="0" t="n">
        <v>0.047533597175552</v>
      </c>
    </row>
    <row r="302" customFormat="false" ht="14" hidden="false" customHeight="false" outlineLevel="0" collapsed="false">
      <c r="U302" s="0" t="s">
        <v>127</v>
      </c>
      <c r="V302" s="0" t="e">
        <f aca="false"/>
        <v>#NAME?</v>
      </c>
      <c r="W302" s="9" t="n">
        <v>1.22795327135683E-012</v>
      </c>
      <c r="X302" s="9"/>
      <c r="AG302" s="0" t="s">
        <v>188</v>
      </c>
      <c r="AH302" s="0" t="n">
        <v>-1.76583494618179</v>
      </c>
      <c r="AI302" s="0" t="n">
        <v>0.00954610302130683</v>
      </c>
      <c r="AW302" s="0" t="s">
        <v>1389</v>
      </c>
      <c r="AX302" s="0" t="n">
        <v>-0.665221003000016</v>
      </c>
      <c r="AY302" s="0" t="n">
        <v>0.0464867952351036</v>
      </c>
    </row>
    <row r="303" customFormat="false" ht="14" hidden="false" customHeight="false" outlineLevel="0" collapsed="false">
      <c r="U303" s="0" t="s">
        <v>36</v>
      </c>
      <c r="V303" s="0" t="e">
        <f aca="false"/>
        <v>#NAME?</v>
      </c>
      <c r="W303" s="9" t="n">
        <v>1.54836540179509E-012</v>
      </c>
      <c r="X303" s="9"/>
      <c r="AG303" s="0" t="s">
        <v>497</v>
      </c>
      <c r="AH303" s="0" t="n">
        <v>-1.76535623597775</v>
      </c>
      <c r="AI303" s="0" t="n">
        <v>0.00248405093190401</v>
      </c>
      <c r="AW303" s="0" t="s">
        <v>1390</v>
      </c>
      <c r="AX303" s="0" t="n">
        <v>-0.65899458809054</v>
      </c>
      <c r="AY303" s="0" t="n">
        <v>0.0377275723992792</v>
      </c>
    </row>
    <row r="304" customFormat="false" ht="14" hidden="false" customHeight="false" outlineLevel="0" collapsed="false">
      <c r="U304" s="0" t="s">
        <v>26</v>
      </c>
      <c r="V304" s="0" t="e">
        <f aca="false"/>
        <v>#NAME?</v>
      </c>
      <c r="W304" s="9" t="n">
        <v>3.86478221546097E-008</v>
      </c>
      <c r="X304" s="9"/>
      <c r="AG304" s="0" t="s">
        <v>1391</v>
      </c>
      <c r="AH304" s="0" t="n">
        <v>-1.76157562977933</v>
      </c>
      <c r="AI304" s="0" t="n">
        <v>0.0469140102184788</v>
      </c>
      <c r="AW304" s="0" t="s">
        <v>75</v>
      </c>
      <c r="AX304" s="0" t="e">
        <f aca="false"/>
        <v>#NAME?</v>
      </c>
      <c r="AY304" s="9" t="n">
        <v>2.3377796685731E-029</v>
      </c>
      <c r="AZ304" s="9"/>
    </row>
    <row r="305" customFormat="false" ht="14" hidden="false" customHeight="false" outlineLevel="0" collapsed="false">
      <c r="U305" s="0" t="s">
        <v>24</v>
      </c>
      <c r="V305" s="0" t="e">
        <f aca="false"/>
        <v>#NAME?</v>
      </c>
      <c r="W305" s="9" t="n">
        <v>4.30608156465182E-008</v>
      </c>
      <c r="X305" s="9"/>
      <c r="AG305" s="0" t="s">
        <v>1392</v>
      </c>
      <c r="AH305" s="0" t="n">
        <v>-1.75846456540729</v>
      </c>
      <c r="AI305" s="0" t="n">
        <v>0.0422287420946142</v>
      </c>
      <c r="AW305" s="0" t="s">
        <v>99</v>
      </c>
      <c r="AX305" s="0" t="e">
        <f aca="false"/>
        <v>#NAME?</v>
      </c>
      <c r="AY305" s="9" t="n">
        <v>3.01790400724986E-025</v>
      </c>
      <c r="AZ305" s="9"/>
    </row>
    <row r="306" customFormat="false" ht="14" hidden="false" customHeight="false" outlineLevel="0" collapsed="false">
      <c r="U306" s="0" t="s">
        <v>176</v>
      </c>
      <c r="V306" s="0" t="e">
        <f aca="false"/>
        <v>#NAME?</v>
      </c>
      <c r="W306" s="9" t="n">
        <v>1.91272988012246E-006</v>
      </c>
      <c r="X306" s="9"/>
      <c r="AG306" s="0" t="s">
        <v>616</v>
      </c>
      <c r="AH306" s="0" t="n">
        <v>-1.75633006098725</v>
      </c>
      <c r="AI306" s="0" t="n">
        <v>0.000659803616314708</v>
      </c>
      <c r="AW306" s="0" t="s">
        <v>21</v>
      </c>
      <c r="AX306" s="0" t="e">
        <f aca="false"/>
        <v>#NAME?</v>
      </c>
      <c r="AY306" s="9" t="n">
        <v>1.41720380039609E-020</v>
      </c>
      <c r="AZ306" s="9"/>
    </row>
    <row r="307" customFormat="false" ht="14" hidden="false" customHeight="false" outlineLevel="0" collapsed="false">
      <c r="U307" s="0" t="s">
        <v>23</v>
      </c>
      <c r="V307" s="0" t="e">
        <f aca="false"/>
        <v>#NAME?</v>
      </c>
      <c r="W307" s="9" t="n">
        <v>3.65901804703149E-006</v>
      </c>
      <c r="X307" s="9"/>
      <c r="AG307" s="0" t="s">
        <v>1393</v>
      </c>
      <c r="AH307" s="0" t="n">
        <v>-1.75450433769951</v>
      </c>
      <c r="AI307" s="0" t="n">
        <v>0.0409896555182003</v>
      </c>
      <c r="AW307" s="0" t="s">
        <v>29</v>
      </c>
      <c r="AX307" s="0" t="e">
        <f aca="false"/>
        <v>#NAME?</v>
      </c>
      <c r="AY307" s="9" t="n">
        <v>9.05087406699325E-020</v>
      </c>
      <c r="AZ307" s="9"/>
    </row>
    <row r="308" customFormat="false" ht="14" hidden="false" customHeight="false" outlineLevel="0" collapsed="false">
      <c r="U308" s="0" t="s">
        <v>1394</v>
      </c>
      <c r="V308" s="0" t="e">
        <f aca="false"/>
        <v>#NAME?</v>
      </c>
      <c r="W308" s="0" t="n">
        <v>0.0029331777215464</v>
      </c>
      <c r="AG308" s="0" t="s">
        <v>273</v>
      </c>
      <c r="AH308" s="0" t="n">
        <v>-1.74897692845432</v>
      </c>
      <c r="AI308" s="0" t="n">
        <v>0.0168304098123787</v>
      </c>
      <c r="AW308" s="0" t="s">
        <v>113</v>
      </c>
      <c r="AX308" s="0" t="e">
        <f aca="false"/>
        <v>#NAME?</v>
      </c>
      <c r="AY308" s="9" t="n">
        <v>1.8485054258179E-019</v>
      </c>
      <c r="AZ308" s="9"/>
    </row>
    <row r="309" customFormat="false" ht="14" hidden="false" customHeight="false" outlineLevel="0" collapsed="false">
      <c r="U309" s="0" t="s">
        <v>476</v>
      </c>
      <c r="V309" s="0" t="e">
        <f aca="false"/>
        <v>#NAME?</v>
      </c>
      <c r="W309" s="0" t="n">
        <v>0.0267656365679194</v>
      </c>
      <c r="AG309" s="0" t="s">
        <v>1395</v>
      </c>
      <c r="AH309" s="0" t="n">
        <v>-1.74531114231179</v>
      </c>
      <c r="AI309" s="0" t="n">
        <v>0.0346207926815065</v>
      </c>
      <c r="AW309" s="0" t="s">
        <v>26</v>
      </c>
      <c r="AX309" s="0" t="e">
        <f aca="false"/>
        <v>#NAME?</v>
      </c>
      <c r="AY309" s="9" t="n">
        <v>3.36388968351778E-019</v>
      </c>
      <c r="AZ309" s="9"/>
    </row>
    <row r="310" customFormat="false" ht="14" hidden="false" customHeight="false" outlineLevel="0" collapsed="false">
      <c r="U310" s="0" t="s">
        <v>1396</v>
      </c>
      <c r="V310" s="0" t="e">
        <f aca="false"/>
        <v>#NAME?</v>
      </c>
      <c r="W310" s="0" t="n">
        <v>0.0289090460387033</v>
      </c>
      <c r="AG310" s="0" t="s">
        <v>1397</v>
      </c>
      <c r="AH310" s="0" t="n">
        <v>-1.73814678437126</v>
      </c>
      <c r="AI310" s="0" t="n">
        <v>0.0292483613181664</v>
      </c>
      <c r="AW310" s="0" t="s">
        <v>36</v>
      </c>
      <c r="AX310" s="0" t="e">
        <f aca="false"/>
        <v>#NAME?</v>
      </c>
      <c r="AY310" s="9" t="n">
        <v>4.41446356147143E-017</v>
      </c>
      <c r="AZ310" s="9"/>
    </row>
    <row r="311" customFormat="false" ht="14" hidden="false" customHeight="false" outlineLevel="0" collapsed="false">
      <c r="AG311" s="0" t="s">
        <v>1398</v>
      </c>
      <c r="AH311" s="0" t="n">
        <v>-1.72552211388948</v>
      </c>
      <c r="AI311" s="0" t="n">
        <v>0.0385372703853033</v>
      </c>
      <c r="AW311" s="0" t="s">
        <v>127</v>
      </c>
      <c r="AX311" s="0" t="e">
        <f aca="false"/>
        <v>#NAME?</v>
      </c>
      <c r="AY311" s="9" t="n">
        <v>2.91678314965486E-016</v>
      </c>
      <c r="AZ311" s="9"/>
    </row>
    <row r="312" customFormat="false" ht="14" hidden="false" customHeight="false" outlineLevel="0" collapsed="false">
      <c r="AG312" s="0" t="s">
        <v>320</v>
      </c>
      <c r="AH312" s="0" t="n">
        <v>-1.72530614634682</v>
      </c>
      <c r="AI312" s="0" t="n">
        <v>0.031992653970853</v>
      </c>
      <c r="AW312" s="0" t="s">
        <v>176</v>
      </c>
      <c r="AX312" s="0" t="e">
        <f aca="false"/>
        <v>#NAME?</v>
      </c>
      <c r="AY312" s="9" t="n">
        <v>2.6883645821185E-009</v>
      </c>
      <c r="AZ312" s="9"/>
    </row>
    <row r="313" customFormat="false" ht="14" hidden="false" customHeight="false" outlineLevel="0" collapsed="false">
      <c r="AG313" s="0" t="s">
        <v>1399</v>
      </c>
      <c r="AH313" s="0" t="n">
        <v>-1.72389991876485</v>
      </c>
      <c r="AI313" s="0" t="n">
        <v>0.0172191138691998</v>
      </c>
      <c r="AW313" s="0" t="s">
        <v>204</v>
      </c>
      <c r="AX313" s="0" t="e">
        <f aca="false"/>
        <v>#NAME?</v>
      </c>
      <c r="AY313" s="0" t="n">
        <v>0.000278683521639908</v>
      </c>
    </row>
    <row r="314" customFormat="false" ht="14" hidden="false" customHeight="false" outlineLevel="0" collapsed="false">
      <c r="AG314" s="0" t="s">
        <v>1400</v>
      </c>
      <c r="AH314" s="0" t="n">
        <v>-1.72311178873596</v>
      </c>
      <c r="AI314" s="0" t="n">
        <v>0.0170822700689738</v>
      </c>
      <c r="AW314" s="0" t="s">
        <v>567</v>
      </c>
      <c r="AX314" s="0" t="e">
        <f aca="false"/>
        <v>#NAME?</v>
      </c>
      <c r="AY314" s="0" t="n">
        <v>0.00126027677856174</v>
      </c>
    </row>
    <row r="315" customFormat="false" ht="14" hidden="false" customHeight="false" outlineLevel="0" collapsed="false">
      <c r="AG315" s="0" t="s">
        <v>1401</v>
      </c>
      <c r="AH315" s="0" t="n">
        <v>-1.7176847083599</v>
      </c>
      <c r="AI315" s="0" t="n">
        <v>0.0233398983605834</v>
      </c>
      <c r="AW315" s="0" t="s">
        <v>376</v>
      </c>
      <c r="AX315" s="0" t="e">
        <f aca="false"/>
        <v>#NAME?</v>
      </c>
      <c r="AY315" s="0" t="n">
        <v>0.0110698737808106</v>
      </c>
    </row>
    <row r="316" customFormat="false" ht="14" hidden="false" customHeight="false" outlineLevel="0" collapsed="false">
      <c r="AG316" s="0" t="s">
        <v>1402</v>
      </c>
      <c r="AH316" s="0" t="n">
        <v>-1.71362869464191</v>
      </c>
      <c r="AI316" s="0" t="n">
        <v>0.0169619332980226</v>
      </c>
      <c r="AW316" s="0" t="s">
        <v>1403</v>
      </c>
      <c r="AX316" s="0" t="e">
        <f aca="false"/>
        <v>#NAME?</v>
      </c>
      <c r="AY316" s="0" t="n">
        <v>0.0158991614012572</v>
      </c>
    </row>
    <row r="317" customFormat="false" ht="14" hidden="false" customHeight="false" outlineLevel="0" collapsed="false">
      <c r="AG317" s="0" t="s">
        <v>149</v>
      </c>
      <c r="AH317" s="0" t="n">
        <v>-1.71118994085098</v>
      </c>
      <c r="AI317" s="0" t="n">
        <v>0.0237046816129004</v>
      </c>
    </row>
    <row r="318" customFormat="false" ht="14" hidden="false" customHeight="false" outlineLevel="0" collapsed="false">
      <c r="AG318" s="0" t="s">
        <v>1404</v>
      </c>
      <c r="AH318" s="0" t="n">
        <v>-1.71099961347148</v>
      </c>
      <c r="AI318" s="0" t="n">
        <v>0.0464395245547335</v>
      </c>
    </row>
    <row r="319" customFormat="false" ht="14" hidden="false" customHeight="false" outlineLevel="0" collapsed="false">
      <c r="AG319" s="0" t="s">
        <v>1405</v>
      </c>
      <c r="AH319" s="0" t="n">
        <v>-1.71070097992426</v>
      </c>
      <c r="AI319" s="0" t="n">
        <v>0.00248066458678045</v>
      </c>
    </row>
    <row r="320" customFormat="false" ht="14" hidden="false" customHeight="false" outlineLevel="0" collapsed="false">
      <c r="AG320" s="0" t="s">
        <v>1156</v>
      </c>
      <c r="AH320" s="0" t="n">
        <v>-1.7059381596099</v>
      </c>
      <c r="AI320" s="0" t="n">
        <v>0.00013777725766394</v>
      </c>
    </row>
    <row r="321" customFormat="false" ht="14" hidden="false" customHeight="false" outlineLevel="0" collapsed="false">
      <c r="AG321" s="0" t="s">
        <v>1003</v>
      </c>
      <c r="AH321" s="0" t="n">
        <v>-1.70378492481854</v>
      </c>
      <c r="AI321" s="0" t="n">
        <v>0.0146374475305817</v>
      </c>
    </row>
    <row r="322" customFormat="false" ht="14" hidden="false" customHeight="false" outlineLevel="0" collapsed="false">
      <c r="AG322" s="0" t="s">
        <v>1406</v>
      </c>
      <c r="AH322" s="0" t="n">
        <v>-1.70205674508837</v>
      </c>
      <c r="AI322" s="0" t="n">
        <v>0.0393490732611119</v>
      </c>
    </row>
    <row r="323" customFormat="false" ht="14" hidden="false" customHeight="false" outlineLevel="0" collapsed="false">
      <c r="AG323" s="0" t="s">
        <v>166</v>
      </c>
      <c r="AH323" s="0" t="n">
        <v>-1.70012990135085</v>
      </c>
      <c r="AI323" s="0" t="n">
        <v>0.000155702467850822</v>
      </c>
    </row>
    <row r="324" customFormat="false" ht="14" hidden="false" customHeight="false" outlineLevel="0" collapsed="false">
      <c r="AG324" s="0" t="s">
        <v>1407</v>
      </c>
      <c r="AH324" s="0" t="n">
        <v>-1.69650139606308</v>
      </c>
      <c r="AI324" s="0" t="n">
        <v>0.0118738592213313</v>
      </c>
    </row>
    <row r="325" customFormat="false" ht="14" hidden="false" customHeight="false" outlineLevel="0" collapsed="false">
      <c r="AG325" s="0" t="s">
        <v>1408</v>
      </c>
      <c r="AH325" s="0" t="n">
        <v>-1.69355311200795</v>
      </c>
      <c r="AI325" s="0" t="n">
        <v>0.0211534451976482</v>
      </c>
    </row>
    <row r="326" customFormat="false" ht="14" hidden="false" customHeight="false" outlineLevel="0" collapsed="false">
      <c r="AG326" s="0" t="s">
        <v>698</v>
      </c>
      <c r="AH326" s="0" t="n">
        <v>-1.68898124116611</v>
      </c>
      <c r="AI326" s="0" t="n">
        <v>0.0208365625144923</v>
      </c>
    </row>
    <row r="327" customFormat="false" ht="14" hidden="false" customHeight="false" outlineLevel="0" collapsed="false">
      <c r="AG327" s="0" t="s">
        <v>541</v>
      </c>
      <c r="AH327" s="0" t="n">
        <v>-1.6771149433401</v>
      </c>
      <c r="AI327" s="0" t="n">
        <v>0.00782337272290388</v>
      </c>
    </row>
    <row r="328" customFormat="false" ht="14" hidden="false" customHeight="false" outlineLevel="0" collapsed="false">
      <c r="AG328" s="0" t="s">
        <v>1409</v>
      </c>
      <c r="AH328" s="0" t="n">
        <v>-1.67409392882278</v>
      </c>
      <c r="AI328" s="0" t="n">
        <v>0.0261496209912451</v>
      </c>
    </row>
    <row r="329" customFormat="false" ht="14" hidden="false" customHeight="false" outlineLevel="0" collapsed="false">
      <c r="AG329" s="0" t="s">
        <v>327</v>
      </c>
      <c r="AH329" s="0" t="n">
        <v>-1.67318289917668</v>
      </c>
      <c r="AI329" s="0" t="n">
        <v>0.00727088465247637</v>
      </c>
    </row>
    <row r="330" customFormat="false" ht="14" hidden="false" customHeight="false" outlineLevel="0" collapsed="false">
      <c r="AG330" s="0" t="s">
        <v>768</v>
      </c>
      <c r="AH330" s="0" t="n">
        <v>-1.67166796223591</v>
      </c>
      <c r="AI330" s="0" t="n">
        <v>0.00684272689555351</v>
      </c>
    </row>
    <row r="331" customFormat="false" ht="14" hidden="false" customHeight="false" outlineLevel="0" collapsed="false">
      <c r="AG331" s="0" t="s">
        <v>642</v>
      </c>
      <c r="AH331" s="0" t="n">
        <v>-1.67053901693211</v>
      </c>
      <c r="AI331" s="0" t="n">
        <v>0.000686758983637851</v>
      </c>
    </row>
    <row r="332" customFormat="false" ht="14" hidden="false" customHeight="false" outlineLevel="0" collapsed="false">
      <c r="AG332" s="0" t="s">
        <v>855</v>
      </c>
      <c r="AH332" s="0" t="n">
        <v>-1.66934285015477</v>
      </c>
      <c r="AI332" s="0" t="n">
        <v>0.0192652418483666</v>
      </c>
    </row>
    <row r="333" customFormat="false" ht="14" hidden="false" customHeight="false" outlineLevel="0" collapsed="false">
      <c r="AG333" s="0" t="s">
        <v>877</v>
      </c>
      <c r="AH333" s="0" t="n">
        <v>-1.66570488352401</v>
      </c>
      <c r="AI333" s="0" t="n">
        <v>0.0125188849060512</v>
      </c>
    </row>
    <row r="334" customFormat="false" ht="14" hidden="false" customHeight="false" outlineLevel="0" collapsed="false">
      <c r="AG334" s="0" t="s">
        <v>1410</v>
      </c>
      <c r="AH334" s="0" t="n">
        <v>-1.65208811816375</v>
      </c>
      <c r="AI334" s="0" t="n">
        <v>0.02255037622989</v>
      </c>
    </row>
    <row r="335" customFormat="false" ht="14" hidden="false" customHeight="false" outlineLevel="0" collapsed="false">
      <c r="AG335" s="0" t="s">
        <v>405</v>
      </c>
      <c r="AH335" s="0" t="n">
        <v>-1.65130149815228</v>
      </c>
      <c r="AI335" s="0" t="n">
        <v>0.0332287297254888</v>
      </c>
    </row>
    <row r="336" customFormat="false" ht="14" hidden="false" customHeight="false" outlineLevel="0" collapsed="false">
      <c r="AG336" s="0" t="s">
        <v>1411</v>
      </c>
      <c r="AH336" s="0" t="n">
        <v>-1.65031128261807</v>
      </c>
      <c r="AI336" s="0" t="n">
        <v>0.0105985834337049</v>
      </c>
    </row>
    <row r="337" customFormat="false" ht="14" hidden="false" customHeight="false" outlineLevel="0" collapsed="false">
      <c r="AG337" s="0" t="s">
        <v>361</v>
      </c>
      <c r="AH337" s="0" t="n">
        <v>-1.64952079253752</v>
      </c>
      <c r="AI337" s="0" t="n">
        <v>0.0336771320954892</v>
      </c>
    </row>
    <row r="338" customFormat="false" ht="14" hidden="false" customHeight="false" outlineLevel="0" collapsed="false">
      <c r="AG338" s="0" t="s">
        <v>1412</v>
      </c>
      <c r="AH338" s="0" t="n">
        <v>-1.64928804839033</v>
      </c>
      <c r="AI338" s="0" t="n">
        <v>0.0488565061854192</v>
      </c>
    </row>
    <row r="339" customFormat="false" ht="14" hidden="false" customHeight="false" outlineLevel="0" collapsed="false">
      <c r="AG339" s="0" t="s">
        <v>206</v>
      </c>
      <c r="AH339" s="0" t="n">
        <v>-1.64818727083562</v>
      </c>
      <c r="AI339" s="0" t="n">
        <v>0.0260253238375244</v>
      </c>
    </row>
    <row r="340" customFormat="false" ht="14" hidden="false" customHeight="false" outlineLevel="0" collapsed="false">
      <c r="AG340" s="0" t="s">
        <v>1413</v>
      </c>
      <c r="AH340" s="0" t="n">
        <v>-1.64407188414282</v>
      </c>
      <c r="AI340" s="0" t="n">
        <v>0.0375153974759988</v>
      </c>
    </row>
    <row r="341" customFormat="false" ht="14" hidden="false" customHeight="false" outlineLevel="0" collapsed="false">
      <c r="AG341" s="0" t="s">
        <v>578</v>
      </c>
      <c r="AH341" s="0" t="n">
        <v>-1.64355904646523</v>
      </c>
      <c r="AI341" s="0" t="n">
        <v>0.0144657182357033</v>
      </c>
    </row>
    <row r="342" customFormat="false" ht="14" hidden="false" customHeight="false" outlineLevel="0" collapsed="false">
      <c r="AG342" s="0" t="s">
        <v>1414</v>
      </c>
      <c r="AH342" s="0" t="n">
        <v>-1.64124109783795</v>
      </c>
      <c r="AI342" s="0" t="n">
        <v>0.0194690791891179</v>
      </c>
    </row>
    <row r="343" customFormat="false" ht="14" hidden="false" customHeight="false" outlineLevel="0" collapsed="false">
      <c r="AG343" s="0" t="s">
        <v>993</v>
      </c>
      <c r="AH343" s="0" t="n">
        <v>-1.63939281282452</v>
      </c>
      <c r="AI343" s="0" t="n">
        <v>0.0145644291312179</v>
      </c>
    </row>
    <row r="344" customFormat="false" ht="14" hidden="false" customHeight="false" outlineLevel="0" collapsed="false">
      <c r="AG344" s="0" t="s">
        <v>1415</v>
      </c>
      <c r="AH344" s="0" t="n">
        <v>-1.63609602039239</v>
      </c>
      <c r="AI344" s="0" t="n">
        <v>0.0457529628009028</v>
      </c>
    </row>
    <row r="345" customFormat="false" ht="14" hidden="false" customHeight="false" outlineLevel="0" collapsed="false">
      <c r="AG345" s="0" t="s">
        <v>1416</v>
      </c>
      <c r="AH345" s="0" t="n">
        <v>-1.63401649941647</v>
      </c>
      <c r="AI345" s="0" t="n">
        <v>0.0251001557345176</v>
      </c>
    </row>
    <row r="346" customFormat="false" ht="14" hidden="false" customHeight="false" outlineLevel="0" collapsed="false">
      <c r="AG346" s="0" t="s">
        <v>802</v>
      </c>
      <c r="AH346" s="0" t="n">
        <v>-1.62997345802236</v>
      </c>
      <c r="AI346" s="0" t="n">
        <v>0.0114418986445631</v>
      </c>
    </row>
    <row r="347" customFormat="false" ht="14" hidden="false" customHeight="false" outlineLevel="0" collapsed="false">
      <c r="AG347" s="0" t="s">
        <v>1417</v>
      </c>
      <c r="AH347" s="0" t="n">
        <v>-1.62967982933599</v>
      </c>
      <c r="AI347" s="0" t="n">
        <v>0.0268073463085566</v>
      </c>
    </row>
    <row r="348" customFormat="false" ht="14" hidden="false" customHeight="false" outlineLevel="0" collapsed="false">
      <c r="AG348" s="0" t="s">
        <v>970</v>
      </c>
      <c r="AH348" s="0" t="n">
        <v>-1.62206024112269</v>
      </c>
      <c r="AI348" s="0" t="n">
        <v>0.00288259419975456</v>
      </c>
    </row>
    <row r="349" customFormat="false" ht="14" hidden="false" customHeight="false" outlineLevel="0" collapsed="false">
      <c r="AG349" s="0" t="s">
        <v>1137</v>
      </c>
      <c r="AH349" s="0" t="n">
        <v>-1.62183008274989</v>
      </c>
      <c r="AI349" s="0" t="n">
        <v>0.00149439900201029</v>
      </c>
    </row>
    <row r="350" customFormat="false" ht="14" hidden="false" customHeight="false" outlineLevel="0" collapsed="false">
      <c r="AG350" s="0" t="s">
        <v>1418</v>
      </c>
      <c r="AH350" s="0" t="n">
        <v>-1.62010152908306</v>
      </c>
      <c r="AI350" s="0" t="n">
        <v>0.0209879257221113</v>
      </c>
    </row>
    <row r="351" customFormat="false" ht="14" hidden="false" customHeight="false" outlineLevel="0" collapsed="false">
      <c r="AG351" s="0" t="s">
        <v>1419</v>
      </c>
      <c r="AH351" s="0" t="n">
        <v>-1.6180010768766</v>
      </c>
      <c r="AI351" s="0" t="n">
        <v>0.0196574105076574</v>
      </c>
    </row>
    <row r="352" customFormat="false" ht="14" hidden="false" customHeight="false" outlineLevel="0" collapsed="false">
      <c r="AG352" s="0" t="s">
        <v>681</v>
      </c>
      <c r="AH352" s="0" t="n">
        <v>-1.61783338847215</v>
      </c>
      <c r="AI352" s="0" t="n">
        <v>0.027327104325256</v>
      </c>
    </row>
    <row r="353" customFormat="false" ht="14" hidden="false" customHeight="false" outlineLevel="0" collapsed="false">
      <c r="AG353" s="0" t="s">
        <v>1420</v>
      </c>
      <c r="AH353" s="0" t="n">
        <v>-1.61768031583384</v>
      </c>
      <c r="AI353" s="0" t="n">
        <v>0.00599718639496368</v>
      </c>
    </row>
    <row r="354" customFormat="false" ht="14" hidden="false" customHeight="false" outlineLevel="0" collapsed="false">
      <c r="AG354" s="0" t="s">
        <v>1421</v>
      </c>
      <c r="AH354" s="0" t="n">
        <v>-1.61596931140076</v>
      </c>
      <c r="AI354" s="0" t="n">
        <v>0.00435050431880708</v>
      </c>
    </row>
    <row r="355" customFormat="false" ht="14" hidden="false" customHeight="false" outlineLevel="0" collapsed="false">
      <c r="AG355" s="0" t="s">
        <v>424</v>
      </c>
      <c r="AH355" s="0" t="n">
        <v>-1.6131073686982</v>
      </c>
      <c r="AI355" s="0" t="n">
        <v>0.000641888883940023</v>
      </c>
    </row>
    <row r="356" customFormat="false" ht="14" hidden="false" customHeight="false" outlineLevel="0" collapsed="false">
      <c r="AG356" s="0" t="s">
        <v>1422</v>
      </c>
      <c r="AH356" s="0" t="n">
        <v>-1.60207040653456</v>
      </c>
      <c r="AI356" s="0" t="n">
        <v>0.029095686648933</v>
      </c>
    </row>
    <row r="357" customFormat="false" ht="14" hidden="false" customHeight="false" outlineLevel="0" collapsed="false">
      <c r="AG357" s="0" t="s">
        <v>1423</v>
      </c>
      <c r="AH357" s="0" t="n">
        <v>-1.59647144503858</v>
      </c>
      <c r="AI357" s="0" t="n">
        <v>0.0287860259268959</v>
      </c>
    </row>
    <row r="358" customFormat="false" ht="14" hidden="false" customHeight="false" outlineLevel="0" collapsed="false">
      <c r="AG358" s="0" t="s">
        <v>31</v>
      </c>
      <c r="AH358" s="0" t="n">
        <v>-1.59628289876991</v>
      </c>
      <c r="AI358" s="0" t="n">
        <v>0.00745878361633025</v>
      </c>
    </row>
    <row r="359" customFormat="false" ht="14" hidden="false" customHeight="false" outlineLevel="0" collapsed="false">
      <c r="AG359" s="0" t="s">
        <v>507</v>
      </c>
      <c r="AH359" s="0" t="n">
        <v>-1.59508603511055</v>
      </c>
      <c r="AI359" s="0" t="n">
        <v>0.0404203985690861</v>
      </c>
    </row>
    <row r="360" customFormat="false" ht="14" hidden="false" customHeight="false" outlineLevel="0" collapsed="false">
      <c r="AG360" s="0" t="s">
        <v>998</v>
      </c>
      <c r="AH360" s="0" t="n">
        <v>-1.59184685106825</v>
      </c>
      <c r="AI360" s="0" t="n">
        <v>0.000403737403365728</v>
      </c>
    </row>
    <row r="361" customFormat="false" ht="14" hidden="false" customHeight="false" outlineLevel="0" collapsed="false">
      <c r="AG361" s="0" t="s">
        <v>1424</v>
      </c>
      <c r="AH361" s="0" t="n">
        <v>-1.58935999802999</v>
      </c>
      <c r="AI361" s="0" t="n">
        <v>0.0427824641405364</v>
      </c>
    </row>
    <row r="362" customFormat="false" ht="14" hidden="false" customHeight="false" outlineLevel="0" collapsed="false">
      <c r="AG362" s="0" t="s">
        <v>1425</v>
      </c>
      <c r="AH362" s="0" t="n">
        <v>-1.58691425638927</v>
      </c>
      <c r="AI362" s="0" t="n">
        <v>0.0263711409145905</v>
      </c>
    </row>
    <row r="363" customFormat="false" ht="14" hidden="false" customHeight="false" outlineLevel="0" collapsed="false">
      <c r="AG363" s="0" t="s">
        <v>1216</v>
      </c>
      <c r="AH363" s="0" t="n">
        <v>-1.58424359469386</v>
      </c>
      <c r="AI363" s="0" t="n">
        <v>0.0428250095650278</v>
      </c>
    </row>
    <row r="364" customFormat="false" ht="14" hidden="false" customHeight="false" outlineLevel="0" collapsed="false">
      <c r="AG364" s="0" t="s">
        <v>338</v>
      </c>
      <c r="AH364" s="0" t="n">
        <v>-1.58414529288028</v>
      </c>
      <c r="AI364" s="0" t="n">
        <v>0.00972277971559131</v>
      </c>
    </row>
    <row r="365" customFormat="false" ht="14" hidden="false" customHeight="false" outlineLevel="0" collapsed="false">
      <c r="AG365" s="0" t="s">
        <v>763</v>
      </c>
      <c r="AH365" s="0" t="n">
        <v>-1.5801145732585</v>
      </c>
      <c r="AI365" s="0" t="n">
        <v>0.0235567874993361</v>
      </c>
    </row>
    <row r="366" customFormat="false" ht="14" hidden="false" customHeight="false" outlineLevel="0" collapsed="false">
      <c r="AG366" s="0" t="s">
        <v>1426</v>
      </c>
      <c r="AH366" s="0" t="n">
        <v>-1.57674381833227</v>
      </c>
      <c r="AI366" s="0" t="n">
        <v>0.0228419457287665</v>
      </c>
    </row>
    <row r="367" customFormat="false" ht="14" hidden="false" customHeight="false" outlineLevel="0" collapsed="false">
      <c r="AG367" s="0" t="s">
        <v>309</v>
      </c>
      <c r="AH367" s="0" t="n">
        <v>-1.56985280882726</v>
      </c>
      <c r="AI367" s="0" t="n">
        <v>0.000288198257865475</v>
      </c>
    </row>
    <row r="368" customFormat="false" ht="14" hidden="false" customHeight="false" outlineLevel="0" collapsed="false">
      <c r="AG368" s="0" t="s">
        <v>935</v>
      </c>
      <c r="AH368" s="0" t="n">
        <v>-1.56314779819252</v>
      </c>
      <c r="AI368" s="0" t="n">
        <v>0.0163774017313463</v>
      </c>
    </row>
    <row r="369" customFormat="false" ht="14" hidden="false" customHeight="false" outlineLevel="0" collapsed="false">
      <c r="AG369" s="0" t="s">
        <v>1427</v>
      </c>
      <c r="AH369" s="0" t="n">
        <v>-1.55827962244521</v>
      </c>
      <c r="AI369" s="0" t="n">
        <v>0.0419486202950949</v>
      </c>
    </row>
    <row r="370" customFormat="false" ht="14" hidden="false" customHeight="false" outlineLevel="0" collapsed="false">
      <c r="AG370" s="0" t="s">
        <v>364</v>
      </c>
      <c r="AH370" s="0" t="n">
        <v>-1.55405389654778</v>
      </c>
      <c r="AI370" s="0" t="n">
        <v>0.0306840630368328</v>
      </c>
    </row>
    <row r="371" customFormat="false" ht="14" hidden="false" customHeight="false" outlineLevel="0" collapsed="false">
      <c r="AG371" s="0" t="s">
        <v>1428</v>
      </c>
      <c r="AH371" s="0" t="n">
        <v>-1.55006805145664</v>
      </c>
      <c r="AI371" s="0" t="n">
        <v>0.0152627355769226</v>
      </c>
    </row>
    <row r="372" customFormat="false" ht="14" hidden="false" customHeight="false" outlineLevel="0" collapsed="false">
      <c r="AG372" s="0" t="s">
        <v>1429</v>
      </c>
      <c r="AH372" s="0" t="n">
        <v>-1.5447715870458</v>
      </c>
      <c r="AI372" s="0" t="n">
        <v>0.0281070439887702</v>
      </c>
    </row>
    <row r="373" customFormat="false" ht="14" hidden="false" customHeight="false" outlineLevel="0" collapsed="false">
      <c r="AG373" s="0" t="s">
        <v>1430</v>
      </c>
      <c r="AH373" s="0" t="n">
        <v>-1.54294023232908</v>
      </c>
      <c r="AI373" s="0" t="n">
        <v>0.0463707929466474</v>
      </c>
    </row>
    <row r="374" customFormat="false" ht="14" hidden="false" customHeight="false" outlineLevel="0" collapsed="false">
      <c r="AG374" s="0" t="s">
        <v>1431</v>
      </c>
      <c r="AH374" s="0" t="n">
        <v>-1.54284929299582</v>
      </c>
      <c r="AI374" s="0" t="n">
        <v>0.00459603222173869</v>
      </c>
    </row>
    <row r="375" customFormat="false" ht="14" hidden="false" customHeight="false" outlineLevel="0" collapsed="false">
      <c r="AG375" s="0" t="s">
        <v>1148</v>
      </c>
      <c r="AH375" s="0" t="n">
        <v>-1.54106767108684</v>
      </c>
      <c r="AI375" s="0" t="n">
        <v>0.0499991150047881</v>
      </c>
    </row>
    <row r="376" customFormat="false" ht="14" hidden="false" customHeight="false" outlineLevel="0" collapsed="false">
      <c r="AG376" s="0" t="s">
        <v>609</v>
      </c>
      <c r="AH376" s="0" t="n">
        <v>-1.54007988014839</v>
      </c>
      <c r="AI376" s="0" t="n">
        <v>0.0188479974942573</v>
      </c>
    </row>
    <row r="377" customFormat="false" ht="14" hidden="false" customHeight="false" outlineLevel="0" collapsed="false">
      <c r="AG377" s="0" t="s">
        <v>1432</v>
      </c>
      <c r="AH377" s="0" t="n">
        <v>-1.5382574635837</v>
      </c>
      <c r="AI377" s="0" t="n">
        <v>0.00958135757831844</v>
      </c>
    </row>
    <row r="378" customFormat="false" ht="14" hidden="false" customHeight="false" outlineLevel="0" collapsed="false">
      <c r="AG378" s="0" t="s">
        <v>1433</v>
      </c>
      <c r="AH378" s="0" t="n">
        <v>-1.53804788950747</v>
      </c>
      <c r="AI378" s="0" t="n">
        <v>0.0135205630902813</v>
      </c>
    </row>
    <row r="379" customFormat="false" ht="14" hidden="false" customHeight="false" outlineLevel="0" collapsed="false">
      <c r="AG379" s="0" t="s">
        <v>1434</v>
      </c>
      <c r="AH379" s="0" t="n">
        <v>-1.53732007382561</v>
      </c>
      <c r="AI379" s="0" t="n">
        <v>0.041201900779234</v>
      </c>
    </row>
    <row r="380" customFormat="false" ht="14" hidden="false" customHeight="false" outlineLevel="0" collapsed="false">
      <c r="AG380" s="0" t="s">
        <v>1435</v>
      </c>
      <c r="AH380" s="0" t="n">
        <v>-1.53286383855897</v>
      </c>
      <c r="AI380" s="0" t="n">
        <v>0.0283142333892849</v>
      </c>
    </row>
    <row r="381" customFormat="false" ht="14" hidden="false" customHeight="false" outlineLevel="0" collapsed="false">
      <c r="AG381" s="0" t="s">
        <v>1436</v>
      </c>
      <c r="AH381" s="0" t="n">
        <v>-1.53119670303281</v>
      </c>
      <c r="AI381" s="0" t="n">
        <v>0.0397254213863193</v>
      </c>
    </row>
    <row r="382" customFormat="false" ht="14" hidden="false" customHeight="false" outlineLevel="0" collapsed="false">
      <c r="AG382" s="0" t="s">
        <v>623</v>
      </c>
      <c r="AH382" s="0" t="n">
        <v>-1.52930639185516</v>
      </c>
      <c r="AI382" s="0" t="n">
        <v>0.00400654687492559</v>
      </c>
    </row>
    <row r="383" customFormat="false" ht="14" hidden="false" customHeight="false" outlineLevel="0" collapsed="false">
      <c r="AG383" s="0" t="s">
        <v>1437</v>
      </c>
      <c r="AH383" s="0" t="n">
        <v>-1.52855190516411</v>
      </c>
      <c r="AI383" s="0" t="n">
        <v>0.0116536846055619</v>
      </c>
    </row>
    <row r="384" customFormat="false" ht="14" hidden="false" customHeight="false" outlineLevel="0" collapsed="false">
      <c r="AG384" s="0" t="s">
        <v>1438</v>
      </c>
      <c r="AH384" s="0" t="n">
        <v>-1.5243402489562</v>
      </c>
      <c r="AI384" s="0" t="n">
        <v>0.0119988567883296</v>
      </c>
    </row>
    <row r="385" customFormat="false" ht="14" hidden="false" customHeight="false" outlineLevel="0" collapsed="false">
      <c r="AG385" s="0" t="s">
        <v>1439</v>
      </c>
      <c r="AH385" s="0" t="n">
        <v>-1.52357496278175</v>
      </c>
      <c r="AI385" s="0" t="n">
        <v>0.0450018349136829</v>
      </c>
    </row>
    <row r="386" customFormat="false" ht="14" hidden="false" customHeight="false" outlineLevel="0" collapsed="false">
      <c r="AG386" s="0" t="s">
        <v>835</v>
      </c>
      <c r="AH386" s="0" t="n">
        <v>-1.52080891662681</v>
      </c>
      <c r="AI386" s="0" t="n">
        <v>0.0185636209589479</v>
      </c>
    </row>
    <row r="387" customFormat="false" ht="14" hidden="false" customHeight="false" outlineLevel="0" collapsed="false">
      <c r="AG387" s="0" t="s">
        <v>1440</v>
      </c>
      <c r="AH387" s="0" t="n">
        <v>-1.51236743495275</v>
      </c>
      <c r="AI387" s="0" t="n">
        <v>0.00341688708540797</v>
      </c>
    </row>
    <row r="388" customFormat="false" ht="14" hidden="false" customHeight="false" outlineLevel="0" collapsed="false">
      <c r="AG388" s="0" t="s">
        <v>1441</v>
      </c>
      <c r="AH388" s="0" t="n">
        <v>-1.51138842790485</v>
      </c>
      <c r="AI388" s="0" t="n">
        <v>0.0173685298964282</v>
      </c>
    </row>
    <row r="389" customFormat="false" ht="14" hidden="false" customHeight="false" outlineLevel="0" collapsed="false">
      <c r="AG389" s="0" t="s">
        <v>951</v>
      </c>
      <c r="AH389" s="0" t="n">
        <v>-1.51070811566851</v>
      </c>
      <c r="AI389" s="0" t="n">
        <v>0.0011326451236967</v>
      </c>
    </row>
    <row r="390" customFormat="false" ht="14" hidden="false" customHeight="false" outlineLevel="0" collapsed="false">
      <c r="AG390" s="0" t="s">
        <v>1204</v>
      </c>
      <c r="AH390" s="0" t="n">
        <v>-1.50861139535151</v>
      </c>
      <c r="AI390" s="0" t="n">
        <v>0.0144704139575651</v>
      </c>
    </row>
    <row r="391" customFormat="false" ht="14" hidden="false" customHeight="false" outlineLevel="0" collapsed="false">
      <c r="AG391" s="0" t="s">
        <v>263</v>
      </c>
      <c r="AH391" s="0" t="n">
        <v>-1.5069603569206</v>
      </c>
      <c r="AI391" s="0" t="n">
        <v>0.0119794632853982</v>
      </c>
    </row>
    <row r="392" customFormat="false" ht="14" hidden="false" customHeight="false" outlineLevel="0" collapsed="false">
      <c r="AG392" s="0" t="s">
        <v>1442</v>
      </c>
      <c r="AH392" s="0" t="n">
        <v>-1.50261057793752</v>
      </c>
      <c r="AI392" s="0" t="n">
        <v>0.00132317606991628</v>
      </c>
    </row>
    <row r="393" customFormat="false" ht="14" hidden="false" customHeight="false" outlineLevel="0" collapsed="false">
      <c r="AG393" s="0" t="s">
        <v>1443</v>
      </c>
      <c r="AH393" s="0" t="n">
        <v>-1.50211057247558</v>
      </c>
      <c r="AI393" s="0" t="n">
        <v>0.0414759440491677</v>
      </c>
    </row>
    <row r="394" customFormat="false" ht="14" hidden="false" customHeight="false" outlineLevel="0" collapsed="false">
      <c r="AG394" s="0" t="s">
        <v>581</v>
      </c>
      <c r="AH394" s="0" t="n">
        <v>-1.50041893497709</v>
      </c>
      <c r="AI394" s="0" t="n">
        <v>0.0400347218705004</v>
      </c>
    </row>
    <row r="395" customFormat="false" ht="14" hidden="false" customHeight="false" outlineLevel="0" collapsed="false">
      <c r="AG395" s="0" t="s">
        <v>454</v>
      </c>
      <c r="AH395" s="0" t="n">
        <v>-1.49949880104786</v>
      </c>
      <c r="AI395" s="0" t="n">
        <v>0.00540101569004686</v>
      </c>
    </row>
    <row r="396" customFormat="false" ht="14" hidden="false" customHeight="false" outlineLevel="0" collapsed="false">
      <c r="AG396" s="0" t="s">
        <v>1444</v>
      </c>
      <c r="AH396" s="0" t="n">
        <v>-1.49181903538183</v>
      </c>
      <c r="AI396" s="0" t="n">
        <v>0.0493881686911355</v>
      </c>
    </row>
    <row r="397" customFormat="false" ht="14" hidden="false" customHeight="false" outlineLevel="0" collapsed="false">
      <c r="AG397" s="0" t="s">
        <v>1445</v>
      </c>
      <c r="AH397" s="0" t="n">
        <v>-1.49166594099736</v>
      </c>
      <c r="AI397" s="0" t="n">
        <v>0.0125293162311034</v>
      </c>
    </row>
    <row r="398" customFormat="false" ht="14" hidden="false" customHeight="false" outlineLevel="0" collapsed="false">
      <c r="AG398" s="0" t="s">
        <v>620</v>
      </c>
      <c r="AH398" s="0" t="n">
        <v>-1.49136474521536</v>
      </c>
      <c r="AI398" s="0" t="n">
        <v>0.0366954429977953</v>
      </c>
    </row>
    <row r="399" customFormat="false" ht="14" hidden="false" customHeight="false" outlineLevel="0" collapsed="false">
      <c r="AG399" s="0" t="s">
        <v>1446</v>
      </c>
      <c r="AH399" s="0" t="n">
        <v>-1.48966229925039</v>
      </c>
      <c r="AI399" s="0" t="n">
        <v>0.043750426206261</v>
      </c>
    </row>
    <row r="400" customFormat="false" ht="14" hidden="false" customHeight="false" outlineLevel="0" collapsed="false">
      <c r="AG400" s="0" t="s">
        <v>467</v>
      </c>
      <c r="AH400" s="0" t="n">
        <v>-1.4893067115967</v>
      </c>
      <c r="AI400" s="0" t="n">
        <v>0.00791220007540028</v>
      </c>
    </row>
    <row r="401" customFormat="false" ht="14" hidden="false" customHeight="false" outlineLevel="0" collapsed="false">
      <c r="AG401" s="0" t="s">
        <v>1057</v>
      </c>
      <c r="AH401" s="0" t="n">
        <v>-1.48123228204091</v>
      </c>
      <c r="AI401" s="0" t="n">
        <v>0.0449848463179128</v>
      </c>
    </row>
    <row r="402" customFormat="false" ht="14" hidden="false" customHeight="false" outlineLevel="0" collapsed="false">
      <c r="AG402" s="0" t="s">
        <v>1447</v>
      </c>
      <c r="AH402" s="0" t="n">
        <v>-1.47911615293061</v>
      </c>
      <c r="AI402" s="0" t="n">
        <v>0.0127800928389278</v>
      </c>
    </row>
    <row r="403" customFormat="false" ht="14" hidden="false" customHeight="false" outlineLevel="0" collapsed="false">
      <c r="AG403" s="0" t="s">
        <v>1448</v>
      </c>
      <c r="AH403" s="0" t="n">
        <v>-1.47542243762718</v>
      </c>
      <c r="AI403" s="0" t="n">
        <v>0.0210605371586675</v>
      </c>
    </row>
    <row r="404" customFormat="false" ht="14" hidden="false" customHeight="false" outlineLevel="0" collapsed="false">
      <c r="AG404" s="0" t="s">
        <v>433</v>
      </c>
      <c r="AH404" s="0" t="n">
        <v>-1.47267012872991</v>
      </c>
      <c r="AI404" s="0" t="n">
        <v>0.00112879984624282</v>
      </c>
    </row>
    <row r="405" customFormat="false" ht="14" hidden="false" customHeight="false" outlineLevel="0" collapsed="false">
      <c r="AG405" s="0" t="s">
        <v>252</v>
      </c>
      <c r="AH405" s="0" t="n">
        <v>-1.47251574296998</v>
      </c>
      <c r="AI405" s="0" t="n">
        <v>0.029810424420572</v>
      </c>
    </row>
    <row r="406" customFormat="false" ht="14" hidden="false" customHeight="false" outlineLevel="0" collapsed="false">
      <c r="AG406" s="0" t="s">
        <v>85</v>
      </c>
      <c r="AH406" s="0" t="n">
        <v>-1.46825546041325</v>
      </c>
      <c r="AI406" s="0" t="n">
        <v>0.021710317195027</v>
      </c>
    </row>
    <row r="407" customFormat="false" ht="14" hidden="false" customHeight="false" outlineLevel="0" collapsed="false">
      <c r="AG407" s="0" t="s">
        <v>518</v>
      </c>
      <c r="AH407" s="0" t="n">
        <v>-1.46585877767734</v>
      </c>
      <c r="AI407" s="0" t="n">
        <v>0.0031646198196739</v>
      </c>
    </row>
    <row r="408" customFormat="false" ht="14" hidden="false" customHeight="false" outlineLevel="0" collapsed="false">
      <c r="AG408" s="0" t="s">
        <v>184</v>
      </c>
      <c r="AH408" s="0" t="n">
        <v>-1.45853362736682</v>
      </c>
      <c r="AI408" s="0" t="n">
        <v>0.0172467125001514</v>
      </c>
    </row>
    <row r="409" customFormat="false" ht="14" hidden="false" customHeight="false" outlineLevel="0" collapsed="false">
      <c r="AG409" s="0" t="s">
        <v>1449</v>
      </c>
      <c r="AH409" s="0" t="n">
        <v>-1.45820397492094</v>
      </c>
      <c r="AI409" s="0" t="n">
        <v>0.00338515943208547</v>
      </c>
    </row>
    <row r="410" customFormat="false" ht="14" hidden="false" customHeight="false" outlineLevel="0" collapsed="false">
      <c r="AG410" s="0" t="s">
        <v>1450</v>
      </c>
      <c r="AH410" s="0" t="n">
        <v>-1.45606872070093</v>
      </c>
      <c r="AI410" s="0" t="n">
        <v>0.0093768912333944</v>
      </c>
    </row>
    <row r="411" customFormat="false" ht="14" hidden="false" customHeight="false" outlineLevel="0" collapsed="false">
      <c r="AG411" s="0" t="s">
        <v>1451</v>
      </c>
      <c r="AH411" s="0" t="n">
        <v>-1.44951184343196</v>
      </c>
      <c r="AI411" s="0" t="n">
        <v>0.0129359215433865</v>
      </c>
    </row>
    <row r="412" customFormat="false" ht="14" hidden="false" customHeight="false" outlineLevel="0" collapsed="false">
      <c r="AG412" s="0" t="s">
        <v>1452</v>
      </c>
      <c r="AH412" s="0" t="n">
        <v>-1.44325397432245</v>
      </c>
      <c r="AI412" s="0" t="n">
        <v>0.00830581111090135</v>
      </c>
    </row>
    <row r="413" customFormat="false" ht="14" hidden="false" customHeight="false" outlineLevel="0" collapsed="false">
      <c r="AG413" s="0" t="s">
        <v>862</v>
      </c>
      <c r="AH413" s="0" t="n">
        <v>-1.42961621217025</v>
      </c>
      <c r="AI413" s="0" t="n">
        <v>0.0482413565191836</v>
      </c>
    </row>
    <row r="414" customFormat="false" ht="14" hidden="false" customHeight="false" outlineLevel="0" collapsed="false">
      <c r="AG414" s="0" t="s">
        <v>1453</v>
      </c>
      <c r="AH414" s="0" t="n">
        <v>-1.42521959226947</v>
      </c>
      <c r="AI414" s="0" t="n">
        <v>0.0285828950928619</v>
      </c>
    </row>
    <row r="415" customFormat="false" ht="14" hidden="false" customHeight="false" outlineLevel="0" collapsed="false">
      <c r="AG415" s="0" t="s">
        <v>1454</v>
      </c>
      <c r="AH415" s="0" t="n">
        <v>-1.424629484562</v>
      </c>
      <c r="AI415" s="0" t="n">
        <v>0.0280051478404397</v>
      </c>
    </row>
    <row r="416" customFormat="false" ht="14" hidden="false" customHeight="false" outlineLevel="0" collapsed="false">
      <c r="AG416" s="0" t="s">
        <v>979</v>
      </c>
      <c r="AH416" s="0" t="n">
        <v>-1.42026263662198</v>
      </c>
      <c r="AI416" s="0" t="n">
        <v>0.00263185726158623</v>
      </c>
    </row>
    <row r="417" customFormat="false" ht="14" hidden="false" customHeight="false" outlineLevel="0" collapsed="false">
      <c r="AG417" s="0" t="s">
        <v>806</v>
      </c>
      <c r="AH417" s="0" t="n">
        <v>-1.41948940692344</v>
      </c>
      <c r="AI417" s="0" t="n">
        <v>0.0459517643860161</v>
      </c>
    </row>
    <row r="418" customFormat="false" ht="14" hidden="false" customHeight="false" outlineLevel="0" collapsed="false">
      <c r="AG418" s="0" t="s">
        <v>1455</v>
      </c>
      <c r="AH418" s="0" t="n">
        <v>-1.41873631411015</v>
      </c>
      <c r="AI418" s="0" t="n">
        <v>0.0162842015418554</v>
      </c>
    </row>
    <row r="419" customFormat="false" ht="14" hidden="false" customHeight="false" outlineLevel="0" collapsed="false">
      <c r="AG419" s="0" t="s">
        <v>1456</v>
      </c>
      <c r="AH419" s="0" t="n">
        <v>-1.41778613023147</v>
      </c>
      <c r="AI419" s="0" t="n">
        <v>0.0361047058901537</v>
      </c>
    </row>
    <row r="420" customFormat="false" ht="14" hidden="false" customHeight="false" outlineLevel="0" collapsed="false">
      <c r="AG420" s="0" t="s">
        <v>1457</v>
      </c>
      <c r="AH420" s="0" t="n">
        <v>-1.41500531787234</v>
      </c>
      <c r="AI420" s="0" t="n">
        <v>0.0205833978715412</v>
      </c>
    </row>
    <row r="421" customFormat="false" ht="14" hidden="false" customHeight="false" outlineLevel="0" collapsed="false">
      <c r="AG421" s="0" t="s">
        <v>1458</v>
      </c>
      <c r="AH421" s="0" t="n">
        <v>-1.409261601807</v>
      </c>
      <c r="AI421" s="0" t="n">
        <v>0.0440523754910604</v>
      </c>
    </row>
    <row r="422" customFormat="false" ht="14" hidden="false" customHeight="false" outlineLevel="0" collapsed="false">
      <c r="AG422" s="0" t="s">
        <v>1459</v>
      </c>
      <c r="AH422" s="0" t="n">
        <v>-1.40463667319466</v>
      </c>
      <c r="AI422" s="0" t="n">
        <v>0.0493199642426037</v>
      </c>
    </row>
    <row r="423" customFormat="false" ht="14" hidden="false" customHeight="false" outlineLevel="0" collapsed="false">
      <c r="AG423" s="0" t="s">
        <v>308</v>
      </c>
      <c r="AH423" s="0" t="n">
        <v>-1.40335959641885</v>
      </c>
      <c r="AI423" s="0" t="n">
        <v>0.00776074097793664</v>
      </c>
    </row>
    <row r="424" customFormat="false" ht="14" hidden="false" customHeight="false" outlineLevel="0" collapsed="false">
      <c r="AG424" s="0" t="s">
        <v>924</v>
      </c>
      <c r="AH424" s="0" t="n">
        <v>-1.4005223645596</v>
      </c>
      <c r="AI424" s="0" t="n">
        <v>0.0148940700884403</v>
      </c>
    </row>
    <row r="425" customFormat="false" ht="14" hidden="false" customHeight="false" outlineLevel="0" collapsed="false">
      <c r="AG425" s="0" t="s">
        <v>1460</v>
      </c>
      <c r="AH425" s="0" t="n">
        <v>-1.39564902202304</v>
      </c>
      <c r="AI425" s="0" t="n">
        <v>0.0124012833920107</v>
      </c>
    </row>
    <row r="426" customFormat="false" ht="14" hidden="false" customHeight="false" outlineLevel="0" collapsed="false">
      <c r="AG426" s="0" t="s">
        <v>1461</v>
      </c>
      <c r="AH426" s="0" t="n">
        <v>-1.39396945006457</v>
      </c>
      <c r="AI426" s="0" t="n">
        <v>0.0207720321774106</v>
      </c>
    </row>
    <row r="427" customFormat="false" ht="14" hidden="false" customHeight="false" outlineLevel="0" collapsed="false">
      <c r="AG427" s="0" t="s">
        <v>1462</v>
      </c>
      <c r="AH427" s="0" t="n">
        <v>-1.39234082438697</v>
      </c>
      <c r="AI427" s="0" t="n">
        <v>0.012109444234485</v>
      </c>
    </row>
    <row r="428" customFormat="false" ht="14" hidden="false" customHeight="false" outlineLevel="0" collapsed="false">
      <c r="AG428" s="0" t="s">
        <v>1463</v>
      </c>
      <c r="AH428" s="0" t="n">
        <v>-1.38965271892661</v>
      </c>
      <c r="AI428" s="0" t="n">
        <v>0.031481311951692</v>
      </c>
    </row>
    <row r="429" customFormat="false" ht="14" hidden="false" customHeight="false" outlineLevel="0" collapsed="false">
      <c r="AG429" s="0" t="s">
        <v>930</v>
      </c>
      <c r="AH429" s="0" t="n">
        <v>-1.38810128135221</v>
      </c>
      <c r="AI429" s="0" t="n">
        <v>0.0143781818373349</v>
      </c>
    </row>
    <row r="430" customFormat="false" ht="14" hidden="false" customHeight="false" outlineLevel="0" collapsed="false">
      <c r="AG430" s="0" t="s">
        <v>212</v>
      </c>
      <c r="AH430" s="0" t="n">
        <v>-1.38087929020632</v>
      </c>
      <c r="AI430" s="0" t="n">
        <v>0.0041351709129591</v>
      </c>
    </row>
    <row r="431" customFormat="false" ht="14" hidden="false" customHeight="false" outlineLevel="0" collapsed="false">
      <c r="AG431" s="0" t="s">
        <v>1464</v>
      </c>
      <c r="AH431" s="0" t="n">
        <v>-1.38084255590292</v>
      </c>
      <c r="AI431" s="0" t="n">
        <v>0.0495863528771341</v>
      </c>
    </row>
    <row r="432" customFormat="false" ht="14" hidden="false" customHeight="false" outlineLevel="0" collapsed="false">
      <c r="AG432" s="0" t="s">
        <v>1465</v>
      </c>
      <c r="AH432" s="0" t="n">
        <v>-1.37680584504532</v>
      </c>
      <c r="AI432" s="0" t="n">
        <v>0.0361434403098286</v>
      </c>
    </row>
    <row r="433" customFormat="false" ht="14" hidden="false" customHeight="false" outlineLevel="0" collapsed="false">
      <c r="AG433" s="0" t="s">
        <v>1466</v>
      </c>
      <c r="AH433" s="0" t="n">
        <v>-1.37666812946525</v>
      </c>
      <c r="AI433" s="0" t="n">
        <v>0.0439448132906023</v>
      </c>
    </row>
    <row r="434" customFormat="false" ht="14" hidden="false" customHeight="false" outlineLevel="0" collapsed="false">
      <c r="AG434" s="0" t="s">
        <v>533</v>
      </c>
      <c r="AH434" s="0" t="n">
        <v>-1.37543644099915</v>
      </c>
      <c r="AI434" s="0" t="n">
        <v>0.0190694885975234</v>
      </c>
    </row>
    <row r="435" customFormat="false" ht="14" hidden="false" customHeight="false" outlineLevel="0" collapsed="false">
      <c r="AG435" s="0" t="s">
        <v>953</v>
      </c>
      <c r="AH435" s="0" t="n">
        <v>-1.36899642692792</v>
      </c>
      <c r="AI435" s="0" t="n">
        <v>0.0251351296782728</v>
      </c>
    </row>
    <row r="436" customFormat="false" ht="14" hidden="false" customHeight="false" outlineLevel="0" collapsed="false">
      <c r="AG436" s="0" t="s">
        <v>735</v>
      </c>
      <c r="AH436" s="0" t="n">
        <v>-1.36897757421463</v>
      </c>
      <c r="AI436" s="0" t="n">
        <v>0.0095385026658121</v>
      </c>
    </row>
    <row r="437" customFormat="false" ht="14" hidden="false" customHeight="false" outlineLevel="0" collapsed="false">
      <c r="AG437" s="0" t="s">
        <v>1467</v>
      </c>
      <c r="AH437" s="0" t="n">
        <v>-1.36703905887473</v>
      </c>
      <c r="AI437" s="0" t="n">
        <v>0.0439914228589267</v>
      </c>
    </row>
    <row r="438" customFormat="false" ht="14" hidden="false" customHeight="false" outlineLevel="0" collapsed="false">
      <c r="AG438" s="0" t="s">
        <v>1468</v>
      </c>
      <c r="AH438" s="0" t="n">
        <v>-1.36547828627113</v>
      </c>
      <c r="AI438" s="0" t="n">
        <v>0.0324392436138077</v>
      </c>
    </row>
    <row r="439" customFormat="false" ht="14" hidden="false" customHeight="false" outlineLevel="0" collapsed="false">
      <c r="AG439" s="0" t="s">
        <v>1469</v>
      </c>
      <c r="AH439" s="0" t="n">
        <v>-1.3634980943945</v>
      </c>
      <c r="AI439" s="0" t="n">
        <v>0.0194977379664025</v>
      </c>
    </row>
    <row r="440" customFormat="false" ht="14" hidden="false" customHeight="false" outlineLevel="0" collapsed="false">
      <c r="AG440" s="0" t="s">
        <v>832</v>
      </c>
      <c r="AH440" s="0" t="n">
        <v>-1.36211525150379</v>
      </c>
      <c r="AI440" s="0" t="n">
        <v>0.0252254408099865</v>
      </c>
    </row>
    <row r="441" customFormat="false" ht="14" hidden="false" customHeight="false" outlineLevel="0" collapsed="false">
      <c r="AG441" s="0" t="s">
        <v>838</v>
      </c>
      <c r="AH441" s="0" t="n">
        <v>-1.36134762055218</v>
      </c>
      <c r="AI441" s="0" t="n">
        <v>0.00820577407375754</v>
      </c>
    </row>
    <row r="442" customFormat="false" ht="14" hidden="false" customHeight="false" outlineLevel="0" collapsed="false">
      <c r="AG442" s="0" t="s">
        <v>1470</v>
      </c>
      <c r="AH442" s="0" t="n">
        <v>-1.3604616751892</v>
      </c>
      <c r="AI442" s="0" t="n">
        <v>0.0394019161482949</v>
      </c>
    </row>
    <row r="443" customFormat="false" ht="14" hidden="false" customHeight="false" outlineLevel="0" collapsed="false">
      <c r="AG443" s="0" t="s">
        <v>680</v>
      </c>
      <c r="AH443" s="0" t="n">
        <v>-1.35746235731115</v>
      </c>
      <c r="AI443" s="0" t="n">
        <v>0.0114481698410857</v>
      </c>
    </row>
    <row r="444" customFormat="false" ht="14" hidden="false" customHeight="false" outlineLevel="0" collapsed="false">
      <c r="AG444" s="0" t="s">
        <v>784</v>
      </c>
      <c r="AH444" s="0" t="n">
        <v>-1.35503437298012</v>
      </c>
      <c r="AI444" s="0" t="n">
        <v>0.0414351742367227</v>
      </c>
    </row>
    <row r="445" customFormat="false" ht="14" hidden="false" customHeight="false" outlineLevel="0" collapsed="false">
      <c r="AG445" s="0" t="s">
        <v>76</v>
      </c>
      <c r="AH445" s="0" t="n">
        <v>-1.35461640108464</v>
      </c>
      <c r="AI445" s="0" t="n">
        <v>0.00105873526401423</v>
      </c>
    </row>
    <row r="446" customFormat="false" ht="14" hidden="false" customHeight="false" outlineLevel="0" collapsed="false">
      <c r="AG446" s="0" t="s">
        <v>1471</v>
      </c>
      <c r="AH446" s="0" t="n">
        <v>-1.34895817343895</v>
      </c>
      <c r="AI446" s="0" t="n">
        <v>0.0228390478779589</v>
      </c>
    </row>
    <row r="447" customFormat="false" ht="14" hidden="false" customHeight="false" outlineLevel="0" collapsed="false">
      <c r="AG447" s="0" t="s">
        <v>1472</v>
      </c>
      <c r="AH447" s="0" t="n">
        <v>-1.34892808580858</v>
      </c>
      <c r="AI447" s="0" t="n">
        <v>0.0207948887349468</v>
      </c>
    </row>
    <row r="448" customFormat="false" ht="14" hidden="false" customHeight="false" outlineLevel="0" collapsed="false">
      <c r="AG448" s="0" t="s">
        <v>1473</v>
      </c>
      <c r="AH448" s="0" t="n">
        <v>-1.34822045143133</v>
      </c>
      <c r="AI448" s="0" t="n">
        <v>0.00487990485295007</v>
      </c>
    </row>
    <row r="449" customFormat="false" ht="14" hidden="false" customHeight="false" outlineLevel="0" collapsed="false">
      <c r="AG449" s="0" t="s">
        <v>1474</v>
      </c>
      <c r="AH449" s="0" t="n">
        <v>-1.34494764983304</v>
      </c>
      <c r="AI449" s="0" t="n">
        <v>0.0184677490151566</v>
      </c>
    </row>
    <row r="450" customFormat="false" ht="14" hidden="false" customHeight="false" outlineLevel="0" collapsed="false">
      <c r="AG450" s="0" t="s">
        <v>415</v>
      </c>
      <c r="AH450" s="0" t="n">
        <v>-1.34488109890479</v>
      </c>
      <c r="AI450" s="0" t="n">
        <v>0.0302423040978101</v>
      </c>
    </row>
    <row r="451" customFormat="false" ht="14" hidden="false" customHeight="false" outlineLevel="0" collapsed="false">
      <c r="AG451" s="0" t="s">
        <v>565</v>
      </c>
      <c r="AH451" s="0" t="n">
        <v>-1.34223774011567</v>
      </c>
      <c r="AI451" s="0" t="n">
        <v>0.0384995452501692</v>
      </c>
    </row>
    <row r="452" customFormat="false" ht="14" hidden="false" customHeight="false" outlineLevel="0" collapsed="false">
      <c r="AG452" s="0" t="s">
        <v>1475</v>
      </c>
      <c r="AH452" s="0" t="n">
        <v>-1.3420456025265</v>
      </c>
      <c r="AI452" s="0" t="n">
        <v>0.0338258247866064</v>
      </c>
    </row>
    <row r="453" customFormat="false" ht="14" hidden="false" customHeight="false" outlineLevel="0" collapsed="false">
      <c r="AG453" s="0" t="s">
        <v>1476</v>
      </c>
      <c r="AH453" s="0" t="n">
        <v>-1.33499334551096</v>
      </c>
      <c r="AI453" s="0" t="n">
        <v>0.00230081911594972</v>
      </c>
    </row>
    <row r="454" customFormat="false" ht="14" hidden="false" customHeight="false" outlineLevel="0" collapsed="false">
      <c r="AG454" s="0" t="s">
        <v>893</v>
      </c>
      <c r="AH454" s="0" t="n">
        <v>-1.33436661725467</v>
      </c>
      <c r="AI454" s="0" t="n">
        <v>0.00261440447683695</v>
      </c>
    </row>
    <row r="455" customFormat="false" ht="14" hidden="false" customHeight="false" outlineLevel="0" collapsed="false">
      <c r="AG455" s="0" t="s">
        <v>1477</v>
      </c>
      <c r="AH455" s="0" t="n">
        <v>-1.33391769849052</v>
      </c>
      <c r="AI455" s="0" t="n">
        <v>0.00984255623303581</v>
      </c>
    </row>
    <row r="456" customFormat="false" ht="14" hidden="false" customHeight="false" outlineLevel="0" collapsed="false">
      <c r="AG456" s="0" t="s">
        <v>491</v>
      </c>
      <c r="AH456" s="0" t="n">
        <v>-1.33202407987201</v>
      </c>
      <c r="AI456" s="0" t="n">
        <v>0.0228991803165598</v>
      </c>
    </row>
    <row r="457" customFormat="false" ht="14" hidden="false" customHeight="false" outlineLevel="0" collapsed="false">
      <c r="AG457" s="0" t="s">
        <v>848</v>
      </c>
      <c r="AH457" s="0" t="n">
        <v>-1.33016315677657</v>
      </c>
      <c r="AI457" s="0" t="n">
        <v>0.0174737520153184</v>
      </c>
    </row>
    <row r="458" customFormat="false" ht="14" hidden="false" customHeight="false" outlineLevel="0" collapsed="false">
      <c r="AG458" s="0" t="s">
        <v>1045</v>
      </c>
      <c r="AH458" s="0" t="n">
        <v>-1.32758491453397</v>
      </c>
      <c r="AI458" s="0" t="n">
        <v>0.00422983589078423</v>
      </c>
    </row>
    <row r="459" customFormat="false" ht="14" hidden="false" customHeight="false" outlineLevel="0" collapsed="false">
      <c r="AG459" s="0" t="s">
        <v>1208</v>
      </c>
      <c r="AH459" s="0" t="n">
        <v>-1.32585613398153</v>
      </c>
      <c r="AI459" s="0" t="n">
        <v>0.00193788244596473</v>
      </c>
    </row>
    <row r="460" customFormat="false" ht="14" hidden="false" customHeight="false" outlineLevel="0" collapsed="false">
      <c r="AG460" s="0" t="s">
        <v>709</v>
      </c>
      <c r="AH460" s="0" t="n">
        <v>-1.32567673153384</v>
      </c>
      <c r="AI460" s="0" t="n">
        <v>0.00741708733096179</v>
      </c>
    </row>
    <row r="461" customFormat="false" ht="14" hidden="false" customHeight="false" outlineLevel="0" collapsed="false">
      <c r="AG461" s="0" t="s">
        <v>1478</v>
      </c>
      <c r="AH461" s="0" t="n">
        <v>-1.32322315900667</v>
      </c>
      <c r="AI461" s="0" t="n">
        <v>0.0332782771004953</v>
      </c>
    </row>
    <row r="462" customFormat="false" ht="14" hidden="false" customHeight="false" outlineLevel="0" collapsed="false">
      <c r="AG462" s="0" t="s">
        <v>1171</v>
      </c>
      <c r="AH462" s="0" t="n">
        <v>-1.32066391475243</v>
      </c>
      <c r="AI462" s="0" t="n">
        <v>0.00305268905049502</v>
      </c>
    </row>
    <row r="463" customFormat="false" ht="14" hidden="false" customHeight="false" outlineLevel="0" collapsed="false">
      <c r="AG463" s="0" t="s">
        <v>731</v>
      </c>
      <c r="AH463" s="0" t="n">
        <v>-1.31832390579557</v>
      </c>
      <c r="AI463" s="0" t="n">
        <v>0.0019911707323191</v>
      </c>
    </row>
    <row r="464" customFormat="false" ht="14" hidden="false" customHeight="false" outlineLevel="0" collapsed="false">
      <c r="AG464" s="0" t="s">
        <v>1479</v>
      </c>
      <c r="AH464" s="0" t="n">
        <v>-1.31820416900474</v>
      </c>
      <c r="AI464" s="0" t="n">
        <v>0.0172274514985697</v>
      </c>
    </row>
    <row r="465" customFormat="false" ht="14" hidden="false" customHeight="false" outlineLevel="0" collapsed="false">
      <c r="AG465" s="0" t="s">
        <v>913</v>
      </c>
      <c r="AH465" s="0" t="n">
        <v>-1.31364176338123</v>
      </c>
      <c r="AI465" s="0" t="n">
        <v>0.040742334631829</v>
      </c>
    </row>
    <row r="466" customFormat="false" ht="14" hidden="false" customHeight="false" outlineLevel="0" collapsed="false">
      <c r="AG466" s="0" t="s">
        <v>540</v>
      </c>
      <c r="AH466" s="0" t="n">
        <v>-1.31328215491627</v>
      </c>
      <c r="AI466" s="0" t="n">
        <v>0.00417017325834831</v>
      </c>
    </row>
    <row r="467" customFormat="false" ht="14" hidden="false" customHeight="false" outlineLevel="0" collapsed="false">
      <c r="AG467" s="0" t="s">
        <v>670</v>
      </c>
      <c r="AH467" s="0" t="n">
        <v>-1.30947307037067</v>
      </c>
      <c r="AI467" s="0" t="n">
        <v>0.00483456998183377</v>
      </c>
    </row>
    <row r="468" customFormat="false" ht="14" hidden="false" customHeight="false" outlineLevel="0" collapsed="false">
      <c r="AG468" s="0" t="s">
        <v>724</v>
      </c>
      <c r="AH468" s="0" t="n">
        <v>-1.30591591349026</v>
      </c>
      <c r="AI468" s="0" t="n">
        <v>0.0288745229189881</v>
      </c>
    </row>
    <row r="469" customFormat="false" ht="14" hidden="false" customHeight="false" outlineLevel="0" collapsed="false">
      <c r="AG469" s="0" t="s">
        <v>375</v>
      </c>
      <c r="AH469" s="0" t="n">
        <v>-1.30563170039963</v>
      </c>
      <c r="AI469" s="0" t="n">
        <v>0.0391424481231071</v>
      </c>
    </row>
    <row r="470" customFormat="false" ht="14" hidden="false" customHeight="false" outlineLevel="0" collapsed="false">
      <c r="AG470" s="0" t="s">
        <v>1112</v>
      </c>
      <c r="AH470" s="0" t="n">
        <v>-1.30478312141097</v>
      </c>
      <c r="AI470" s="0" t="n">
        <v>0.0163559971376412</v>
      </c>
    </row>
    <row r="471" customFormat="false" ht="14" hidden="false" customHeight="false" outlineLevel="0" collapsed="false">
      <c r="AG471" s="0" t="s">
        <v>302</v>
      </c>
      <c r="AH471" s="0" t="n">
        <v>-1.30469612985267</v>
      </c>
      <c r="AI471" s="0" t="n">
        <v>0.0049742874970663</v>
      </c>
    </row>
    <row r="472" customFormat="false" ht="14" hidden="false" customHeight="false" outlineLevel="0" collapsed="false">
      <c r="AG472" s="0" t="s">
        <v>1480</v>
      </c>
      <c r="AH472" s="0" t="n">
        <v>-1.30379244528831</v>
      </c>
      <c r="AI472" s="0" t="n">
        <v>0.0484487360753352</v>
      </c>
    </row>
    <row r="473" customFormat="false" ht="14" hidden="false" customHeight="false" outlineLevel="0" collapsed="false">
      <c r="AG473" s="0" t="s">
        <v>28</v>
      </c>
      <c r="AH473" s="0" t="n">
        <v>-1.30342992234312</v>
      </c>
      <c r="AI473" s="0" t="n">
        <v>0.0313835632788111</v>
      </c>
    </row>
    <row r="474" customFormat="false" ht="14" hidden="false" customHeight="false" outlineLevel="0" collapsed="false">
      <c r="AG474" s="0" t="s">
        <v>1481</v>
      </c>
      <c r="AH474" s="0" t="n">
        <v>-1.29876100299026</v>
      </c>
      <c r="AI474" s="0" t="n">
        <v>0.0076052088077976</v>
      </c>
    </row>
    <row r="475" customFormat="false" ht="14" hidden="false" customHeight="false" outlineLevel="0" collapsed="false">
      <c r="AG475" s="0" t="s">
        <v>498</v>
      </c>
      <c r="AH475" s="0" t="n">
        <v>-1.28504849710835</v>
      </c>
      <c r="AI475" s="0" t="n">
        <v>0.0332311462538704</v>
      </c>
    </row>
    <row r="476" customFormat="false" ht="14" hidden="false" customHeight="false" outlineLevel="0" collapsed="false">
      <c r="AG476" s="0" t="s">
        <v>1107</v>
      </c>
      <c r="AH476" s="0" t="n">
        <v>-1.27963192743284</v>
      </c>
      <c r="AI476" s="0" t="n">
        <v>0.00523417307040051</v>
      </c>
    </row>
    <row r="477" customFormat="false" ht="14" hidden="false" customHeight="false" outlineLevel="0" collapsed="false">
      <c r="AG477" s="0" t="s">
        <v>129</v>
      </c>
      <c r="AH477" s="0" t="n">
        <v>-1.27904784377362</v>
      </c>
      <c r="AI477" s="0" t="n">
        <v>0.00729535395074314</v>
      </c>
    </row>
    <row r="478" customFormat="false" ht="14" hidden="false" customHeight="false" outlineLevel="0" collapsed="false">
      <c r="AG478" s="0" t="s">
        <v>1482</v>
      </c>
      <c r="AH478" s="0" t="n">
        <v>-1.2786332470834</v>
      </c>
      <c r="AI478" s="0" t="n">
        <v>0.0389077806377209</v>
      </c>
    </row>
    <row r="479" customFormat="false" ht="14" hidden="false" customHeight="false" outlineLevel="0" collapsed="false">
      <c r="AG479" s="0" t="s">
        <v>1483</v>
      </c>
      <c r="AH479" s="0" t="n">
        <v>-1.27547895322589</v>
      </c>
      <c r="AI479" s="0" t="n">
        <v>0.00394078132785517</v>
      </c>
    </row>
    <row r="480" customFormat="false" ht="14" hidden="false" customHeight="false" outlineLevel="0" collapsed="false">
      <c r="AG480" s="0" t="s">
        <v>1142</v>
      </c>
      <c r="AH480" s="0" t="n">
        <v>-1.2716228368392</v>
      </c>
      <c r="AI480" s="0" t="n">
        <v>0.0023519204124532</v>
      </c>
    </row>
    <row r="481" customFormat="false" ht="14" hidden="false" customHeight="false" outlineLevel="0" collapsed="false">
      <c r="AG481" s="0" t="s">
        <v>1484</v>
      </c>
      <c r="AH481" s="0" t="n">
        <v>-1.27129525303489</v>
      </c>
      <c r="AI481" s="0" t="n">
        <v>0.0431265533057615</v>
      </c>
    </row>
    <row r="482" customFormat="false" ht="14" hidden="false" customHeight="false" outlineLevel="0" collapsed="false">
      <c r="AG482" s="0" t="s">
        <v>1485</v>
      </c>
      <c r="AH482" s="0" t="n">
        <v>-1.26877812874519</v>
      </c>
      <c r="AI482" s="0" t="n">
        <v>0.00876702132815846</v>
      </c>
    </row>
    <row r="483" customFormat="false" ht="14" hidden="false" customHeight="false" outlineLevel="0" collapsed="false">
      <c r="AG483" s="0" t="s">
        <v>363</v>
      </c>
      <c r="AH483" s="0" t="n">
        <v>-1.26509159075734</v>
      </c>
      <c r="AI483" s="0" t="n">
        <v>0.0122785372987446</v>
      </c>
    </row>
    <row r="484" customFormat="false" ht="14" hidden="false" customHeight="false" outlineLevel="0" collapsed="false">
      <c r="AG484" s="0" t="s">
        <v>362</v>
      </c>
      <c r="AH484" s="0" t="n">
        <v>-1.26267103684063</v>
      </c>
      <c r="AI484" s="0" t="n">
        <v>0.00248691457510435</v>
      </c>
    </row>
    <row r="485" customFormat="false" ht="14" hidden="false" customHeight="false" outlineLevel="0" collapsed="false">
      <c r="AG485" s="0" t="s">
        <v>1486</v>
      </c>
      <c r="AH485" s="0" t="n">
        <v>-1.25855438946636</v>
      </c>
      <c r="AI485" s="0" t="n">
        <v>0.0406726683930092</v>
      </c>
    </row>
    <row r="486" customFormat="false" ht="14" hidden="false" customHeight="false" outlineLevel="0" collapsed="false">
      <c r="AG486" s="0" t="s">
        <v>1487</v>
      </c>
      <c r="AH486" s="0" t="n">
        <v>-1.25729166844485</v>
      </c>
      <c r="AI486" s="0" t="n">
        <v>0.0407803660652253</v>
      </c>
    </row>
    <row r="487" customFormat="false" ht="14" hidden="false" customHeight="false" outlineLevel="0" collapsed="false">
      <c r="AG487" s="0" t="s">
        <v>130</v>
      </c>
      <c r="AH487" s="0" t="n">
        <v>-1.25652076922622</v>
      </c>
      <c r="AI487" s="0" t="n">
        <v>0.00672833433654249</v>
      </c>
    </row>
    <row r="488" customFormat="false" ht="14" hidden="false" customHeight="false" outlineLevel="0" collapsed="false">
      <c r="AG488" s="0" t="s">
        <v>939</v>
      </c>
      <c r="AH488" s="0" t="n">
        <v>-1.25518373059333</v>
      </c>
      <c r="AI488" s="0" t="n">
        <v>0.0265885842870501</v>
      </c>
    </row>
    <row r="489" customFormat="false" ht="14" hidden="false" customHeight="false" outlineLevel="0" collapsed="false">
      <c r="AG489" s="0" t="s">
        <v>787</v>
      </c>
      <c r="AH489" s="0" t="n">
        <v>-1.25067427931688</v>
      </c>
      <c r="AI489" s="0" t="n">
        <v>0.0314419924559455</v>
      </c>
    </row>
    <row r="490" customFormat="false" ht="14" hidden="false" customHeight="false" outlineLevel="0" collapsed="false">
      <c r="AG490" s="0" t="s">
        <v>1488</v>
      </c>
      <c r="AH490" s="0" t="n">
        <v>-1.24992901573485</v>
      </c>
      <c r="AI490" s="0" t="n">
        <v>0.049430939165636</v>
      </c>
    </row>
    <row r="491" customFormat="false" ht="14" hidden="false" customHeight="false" outlineLevel="0" collapsed="false">
      <c r="AG491" s="0" t="s">
        <v>587</v>
      </c>
      <c r="AH491" s="0" t="n">
        <v>-1.24851665612698</v>
      </c>
      <c r="AI491" s="0" t="n">
        <v>0.0339529810017774</v>
      </c>
    </row>
    <row r="492" customFormat="false" ht="14" hidden="false" customHeight="false" outlineLevel="0" collapsed="false">
      <c r="AG492" s="0" t="s">
        <v>1128</v>
      </c>
      <c r="AH492" s="0" t="n">
        <v>-1.24456183546684</v>
      </c>
      <c r="AI492" s="0" t="n">
        <v>0.00586038844369022</v>
      </c>
    </row>
    <row r="493" customFormat="false" ht="14" hidden="false" customHeight="false" outlineLevel="0" collapsed="false">
      <c r="AG493" s="0" t="s">
        <v>1489</v>
      </c>
      <c r="AH493" s="0" t="n">
        <v>-1.24336777161514</v>
      </c>
      <c r="AI493" s="0" t="n">
        <v>0.0444976249698073</v>
      </c>
    </row>
    <row r="494" customFormat="false" ht="14" hidden="false" customHeight="false" outlineLevel="0" collapsed="false">
      <c r="AG494" s="0" t="s">
        <v>1490</v>
      </c>
      <c r="AH494" s="0" t="n">
        <v>-1.24298349904492</v>
      </c>
      <c r="AI494" s="0" t="n">
        <v>0.0495275200823729</v>
      </c>
    </row>
    <row r="495" customFormat="false" ht="14" hidden="false" customHeight="false" outlineLevel="0" collapsed="false">
      <c r="AG495" s="0" t="s">
        <v>1491</v>
      </c>
      <c r="AH495" s="0" t="n">
        <v>-1.24296701667336</v>
      </c>
      <c r="AI495" s="0" t="n">
        <v>0.00496537503865541</v>
      </c>
    </row>
    <row r="496" customFormat="false" ht="14" hidden="false" customHeight="false" outlineLevel="0" collapsed="false">
      <c r="AG496" s="0" t="s">
        <v>1492</v>
      </c>
      <c r="AH496" s="0" t="n">
        <v>-1.24019621985896</v>
      </c>
      <c r="AI496" s="0" t="n">
        <v>0.0437182032125238</v>
      </c>
    </row>
    <row r="497" customFormat="false" ht="14" hidden="false" customHeight="false" outlineLevel="0" collapsed="false">
      <c r="AG497" s="0" t="s">
        <v>1493</v>
      </c>
      <c r="AH497" s="0" t="n">
        <v>-1.24008659235349</v>
      </c>
      <c r="AI497" s="0" t="n">
        <v>0.0418235853335101</v>
      </c>
    </row>
    <row r="498" customFormat="false" ht="14" hidden="false" customHeight="false" outlineLevel="0" collapsed="false">
      <c r="AG498" s="0" t="s">
        <v>1494</v>
      </c>
      <c r="AH498" s="0" t="n">
        <v>-1.23990525691852</v>
      </c>
      <c r="AI498" s="0" t="n">
        <v>0.0342688688848437</v>
      </c>
    </row>
    <row r="499" customFormat="false" ht="14" hidden="false" customHeight="false" outlineLevel="0" collapsed="false">
      <c r="AG499" s="0" t="s">
        <v>1495</v>
      </c>
      <c r="AH499" s="0" t="n">
        <v>-1.2335617078596</v>
      </c>
      <c r="AI499" s="0" t="n">
        <v>0.0114335998202426</v>
      </c>
    </row>
    <row r="500" customFormat="false" ht="14" hidden="false" customHeight="false" outlineLevel="0" collapsed="false">
      <c r="AG500" s="0" t="s">
        <v>1496</v>
      </c>
      <c r="AH500" s="0" t="n">
        <v>-1.23352240286215</v>
      </c>
      <c r="AI500" s="0" t="n">
        <v>0.0133540282577829</v>
      </c>
    </row>
    <row r="501" customFormat="false" ht="14" hidden="false" customHeight="false" outlineLevel="0" collapsed="false">
      <c r="AG501" s="0" t="s">
        <v>1497</v>
      </c>
      <c r="AH501" s="0" t="n">
        <v>-1.23143873654489</v>
      </c>
      <c r="AI501" s="0" t="n">
        <v>0.0402737933989452</v>
      </c>
    </row>
    <row r="502" customFormat="false" ht="14" hidden="false" customHeight="false" outlineLevel="0" collapsed="false">
      <c r="AG502" s="0" t="s">
        <v>1498</v>
      </c>
      <c r="AH502" s="0" t="n">
        <v>-1.22961866891865</v>
      </c>
      <c r="AI502" s="0" t="n">
        <v>0.0366848953779984</v>
      </c>
    </row>
    <row r="503" customFormat="false" ht="14" hidden="false" customHeight="false" outlineLevel="0" collapsed="false">
      <c r="AG503" s="0" t="s">
        <v>1499</v>
      </c>
      <c r="AH503" s="0" t="n">
        <v>-1.2271221539075</v>
      </c>
      <c r="AI503" s="0" t="n">
        <v>0.0348761711744508</v>
      </c>
    </row>
    <row r="504" customFormat="false" ht="14" hidden="false" customHeight="false" outlineLevel="0" collapsed="false">
      <c r="AG504" s="0" t="s">
        <v>1500</v>
      </c>
      <c r="AH504" s="0" t="n">
        <v>-1.22345138717996</v>
      </c>
      <c r="AI504" s="0" t="n">
        <v>0.0396729244369469</v>
      </c>
    </row>
    <row r="505" customFormat="false" ht="14" hidden="false" customHeight="false" outlineLevel="0" collapsed="false">
      <c r="AG505" s="0" t="s">
        <v>1055</v>
      </c>
      <c r="AH505" s="0" t="n">
        <v>-1.21720990449302</v>
      </c>
      <c r="AI505" s="0" t="n">
        <v>0.00268102841864802</v>
      </c>
    </row>
    <row r="506" customFormat="false" ht="14" hidden="false" customHeight="false" outlineLevel="0" collapsed="false">
      <c r="AG506" s="0" t="s">
        <v>1501</v>
      </c>
      <c r="AH506" s="0" t="n">
        <v>-1.21621335867045</v>
      </c>
      <c r="AI506" s="0" t="n">
        <v>0.0333561610813578</v>
      </c>
    </row>
    <row r="507" customFormat="false" ht="14" hidden="false" customHeight="false" outlineLevel="0" collapsed="false">
      <c r="AG507" s="0" t="s">
        <v>1502</v>
      </c>
      <c r="AH507" s="0" t="n">
        <v>-1.215380521596</v>
      </c>
      <c r="AI507" s="0" t="n">
        <v>0.00388816447683117</v>
      </c>
    </row>
    <row r="508" customFormat="false" ht="14" hidden="false" customHeight="false" outlineLevel="0" collapsed="false">
      <c r="AG508" s="0" t="s">
        <v>1111</v>
      </c>
      <c r="AH508" s="0" t="n">
        <v>-1.21523755782962</v>
      </c>
      <c r="AI508" s="0" t="n">
        <v>0.0087450292299314</v>
      </c>
    </row>
    <row r="509" customFormat="false" ht="14" hidden="false" customHeight="false" outlineLevel="0" collapsed="false">
      <c r="AG509" s="0" t="s">
        <v>1503</v>
      </c>
      <c r="AH509" s="0" t="n">
        <v>-1.21508465793529</v>
      </c>
      <c r="AI509" s="0" t="n">
        <v>0.0080932894486725</v>
      </c>
    </row>
    <row r="510" customFormat="false" ht="14" hidden="false" customHeight="false" outlineLevel="0" collapsed="false">
      <c r="AG510" s="0" t="s">
        <v>1076</v>
      </c>
      <c r="AH510" s="0" t="n">
        <v>-1.21479356669302</v>
      </c>
      <c r="AI510" s="0" t="n">
        <v>0.0444743499208833</v>
      </c>
    </row>
    <row r="511" customFormat="false" ht="14" hidden="false" customHeight="false" outlineLevel="0" collapsed="false">
      <c r="AG511" s="0" t="s">
        <v>1504</v>
      </c>
      <c r="AH511" s="0" t="n">
        <v>-1.21201206993513</v>
      </c>
      <c r="AI511" s="0" t="n">
        <v>0.0308845370692657</v>
      </c>
    </row>
    <row r="512" customFormat="false" ht="14" hidden="false" customHeight="false" outlineLevel="0" collapsed="false">
      <c r="AG512" s="0" t="s">
        <v>675</v>
      </c>
      <c r="AH512" s="0" t="n">
        <v>-1.21178000805359</v>
      </c>
      <c r="AI512" s="0" t="n">
        <v>0.00451096114944792</v>
      </c>
    </row>
    <row r="513" customFormat="false" ht="14" hidden="false" customHeight="false" outlineLevel="0" collapsed="false">
      <c r="AG513" s="0" t="s">
        <v>1505</v>
      </c>
      <c r="AH513" s="0" t="n">
        <v>-1.20971532901399</v>
      </c>
      <c r="AI513" s="0" t="n">
        <v>0.0459189781810352</v>
      </c>
    </row>
    <row r="514" customFormat="false" ht="14" hidden="false" customHeight="false" outlineLevel="0" collapsed="false">
      <c r="AG514" s="0" t="s">
        <v>1506</v>
      </c>
      <c r="AH514" s="0" t="n">
        <v>-1.20887092203259</v>
      </c>
      <c r="AI514" s="0" t="n">
        <v>0.0278169072923765</v>
      </c>
    </row>
    <row r="515" customFormat="false" ht="14" hidden="false" customHeight="false" outlineLevel="0" collapsed="false">
      <c r="AG515" s="0" t="s">
        <v>813</v>
      </c>
      <c r="AH515" s="0" t="n">
        <v>-1.19480515001232</v>
      </c>
      <c r="AI515" s="0" t="n">
        <v>0.0357847106340757</v>
      </c>
    </row>
    <row r="516" customFormat="false" ht="14" hidden="false" customHeight="false" outlineLevel="0" collapsed="false">
      <c r="AG516" s="0" t="s">
        <v>1042</v>
      </c>
      <c r="AH516" s="0" t="n">
        <v>-1.19456589711328</v>
      </c>
      <c r="AI516" s="0" t="n">
        <v>0.025778312385361</v>
      </c>
    </row>
    <row r="517" customFormat="false" ht="14" hidden="false" customHeight="false" outlineLevel="0" collapsed="false">
      <c r="AG517" s="0" t="s">
        <v>1507</v>
      </c>
      <c r="AH517" s="0" t="n">
        <v>-1.19208476155798</v>
      </c>
      <c r="AI517" s="0" t="n">
        <v>0.0114230470499461</v>
      </c>
    </row>
    <row r="518" customFormat="false" ht="14" hidden="false" customHeight="false" outlineLevel="0" collapsed="false">
      <c r="AG518" s="0" t="s">
        <v>1508</v>
      </c>
      <c r="AH518" s="0" t="n">
        <v>-1.19162322782611</v>
      </c>
      <c r="AI518" s="0" t="n">
        <v>0.0340896468044109</v>
      </c>
    </row>
    <row r="519" customFormat="false" ht="14" hidden="false" customHeight="false" outlineLevel="0" collapsed="false">
      <c r="AG519" s="0" t="s">
        <v>1509</v>
      </c>
      <c r="AH519" s="0" t="n">
        <v>-1.18901091258856</v>
      </c>
      <c r="AI519" s="0" t="n">
        <v>0.0431199264867596</v>
      </c>
    </row>
    <row r="520" customFormat="false" ht="14" hidden="false" customHeight="false" outlineLevel="0" collapsed="false">
      <c r="AG520" s="0" t="s">
        <v>661</v>
      </c>
      <c r="AH520" s="0" t="n">
        <v>-1.18580689363285</v>
      </c>
      <c r="AI520" s="0" t="n">
        <v>0.00883351224777009</v>
      </c>
    </row>
    <row r="521" customFormat="false" ht="14" hidden="false" customHeight="false" outlineLevel="0" collapsed="false">
      <c r="AG521" s="0" t="s">
        <v>1510</v>
      </c>
      <c r="AH521" s="0" t="n">
        <v>-1.18433328632634</v>
      </c>
      <c r="AI521" s="0" t="n">
        <v>0.0424770878746903</v>
      </c>
    </row>
    <row r="522" customFormat="false" ht="14" hidden="false" customHeight="false" outlineLevel="0" collapsed="false">
      <c r="AG522" s="0" t="s">
        <v>1511</v>
      </c>
      <c r="AH522" s="0" t="n">
        <v>-1.18422271897323</v>
      </c>
      <c r="AI522" s="0" t="n">
        <v>0.0203047401866554</v>
      </c>
    </row>
    <row r="523" customFormat="false" ht="14" hidden="false" customHeight="false" outlineLevel="0" collapsed="false">
      <c r="AG523" s="0" t="s">
        <v>342</v>
      </c>
      <c r="AH523" s="0" t="n">
        <v>-1.18383968369705</v>
      </c>
      <c r="AI523" s="0" t="n">
        <v>0.0164450730848423</v>
      </c>
    </row>
    <row r="524" customFormat="false" ht="14" hidden="false" customHeight="false" outlineLevel="0" collapsed="false">
      <c r="AG524" s="0" t="s">
        <v>815</v>
      </c>
      <c r="AH524" s="0" t="n">
        <v>-1.17942207041449</v>
      </c>
      <c r="AI524" s="0" t="n">
        <v>0.0067026220563642</v>
      </c>
    </row>
    <row r="525" customFormat="false" ht="14" hidden="false" customHeight="false" outlineLevel="0" collapsed="false">
      <c r="AG525" s="0" t="s">
        <v>948</v>
      </c>
      <c r="AH525" s="0" t="n">
        <v>-1.17213334514357</v>
      </c>
      <c r="AI525" s="0" t="n">
        <v>0.00462930590706394</v>
      </c>
    </row>
    <row r="526" customFormat="false" ht="14" hidden="false" customHeight="false" outlineLevel="0" collapsed="false">
      <c r="AG526" s="0" t="s">
        <v>1512</v>
      </c>
      <c r="AH526" s="0" t="n">
        <v>-1.17129140978596</v>
      </c>
      <c r="AI526" s="0" t="n">
        <v>0.024868602153951</v>
      </c>
    </row>
    <row r="527" customFormat="false" ht="14" hidden="false" customHeight="false" outlineLevel="0" collapsed="false">
      <c r="AG527" s="0" t="s">
        <v>1513</v>
      </c>
      <c r="AH527" s="0" t="n">
        <v>-1.16957271823787</v>
      </c>
      <c r="AI527" s="0" t="n">
        <v>0.0446941156635083</v>
      </c>
    </row>
    <row r="528" customFormat="false" ht="14" hidden="false" customHeight="false" outlineLevel="0" collapsed="false">
      <c r="AG528" s="0" t="s">
        <v>1514</v>
      </c>
      <c r="AH528" s="0" t="n">
        <v>-1.16874920191203</v>
      </c>
      <c r="AI528" s="0" t="n">
        <v>0.033942691173492</v>
      </c>
    </row>
    <row r="529" customFormat="false" ht="14" hidden="false" customHeight="false" outlineLevel="0" collapsed="false">
      <c r="AG529" s="0" t="s">
        <v>1173</v>
      </c>
      <c r="AH529" s="0" t="n">
        <v>-1.16715636150811</v>
      </c>
      <c r="AI529" s="0" t="n">
        <v>0.00317979190344345</v>
      </c>
    </row>
    <row r="530" customFormat="false" ht="14" hidden="false" customHeight="false" outlineLevel="0" collapsed="false">
      <c r="AG530" s="0" t="s">
        <v>1515</v>
      </c>
      <c r="AH530" s="0" t="n">
        <v>-1.16715609329041</v>
      </c>
      <c r="AI530" s="0" t="n">
        <v>0.0309657214110783</v>
      </c>
    </row>
    <row r="531" customFormat="false" ht="14" hidden="false" customHeight="false" outlineLevel="0" collapsed="false">
      <c r="AG531" s="0" t="s">
        <v>1516</v>
      </c>
      <c r="AH531" s="0" t="n">
        <v>-1.16188159455828</v>
      </c>
      <c r="AI531" s="0" t="n">
        <v>0.035595664798187</v>
      </c>
    </row>
    <row r="532" customFormat="false" ht="14" hidden="false" customHeight="false" outlineLevel="0" collapsed="false">
      <c r="AG532" s="0" t="s">
        <v>325</v>
      </c>
      <c r="AH532" s="0" t="n">
        <v>-1.16179414022393</v>
      </c>
      <c r="AI532" s="0" t="n">
        <v>0.00739399892698622</v>
      </c>
    </row>
    <row r="533" customFormat="false" ht="14" hidden="false" customHeight="false" outlineLevel="0" collapsed="false">
      <c r="AG533" s="0" t="s">
        <v>1517</v>
      </c>
      <c r="AH533" s="0" t="n">
        <v>-1.15889891798237</v>
      </c>
      <c r="AI533" s="0" t="n">
        <v>0.0146251010420505</v>
      </c>
    </row>
    <row r="534" customFormat="false" ht="14" hidden="false" customHeight="false" outlineLevel="0" collapsed="false">
      <c r="AG534" s="0" t="s">
        <v>1518</v>
      </c>
      <c r="AH534" s="0" t="n">
        <v>-1.15684225720346</v>
      </c>
      <c r="AI534" s="0" t="n">
        <v>0.029582391255604</v>
      </c>
    </row>
    <row r="535" customFormat="false" ht="14" hidden="false" customHeight="false" outlineLevel="0" collapsed="false">
      <c r="AG535" s="0" t="s">
        <v>1519</v>
      </c>
      <c r="AH535" s="0" t="n">
        <v>-1.15671668649137</v>
      </c>
      <c r="AI535" s="0" t="n">
        <v>0.032501051542339</v>
      </c>
    </row>
    <row r="536" customFormat="false" ht="14" hidden="false" customHeight="false" outlineLevel="0" collapsed="false">
      <c r="AG536" s="0" t="s">
        <v>1520</v>
      </c>
      <c r="AH536" s="0" t="n">
        <v>-1.152992983897</v>
      </c>
      <c r="AI536" s="0" t="n">
        <v>0.0245572308005759</v>
      </c>
    </row>
    <row r="537" customFormat="false" ht="14" hidden="false" customHeight="false" outlineLevel="0" collapsed="false">
      <c r="AG537" s="0" t="s">
        <v>1069</v>
      </c>
      <c r="AH537" s="0" t="n">
        <v>-1.1517207014844</v>
      </c>
      <c r="AI537" s="0" t="n">
        <v>0.0115310831659192</v>
      </c>
    </row>
    <row r="538" customFormat="false" ht="14" hidden="false" customHeight="false" outlineLevel="0" collapsed="false">
      <c r="AG538" s="0" t="s">
        <v>919</v>
      </c>
      <c r="AH538" s="0" t="n">
        <v>-1.1508886732838</v>
      </c>
      <c r="AI538" s="0" t="n">
        <v>0.0410435666317139</v>
      </c>
    </row>
    <row r="539" customFormat="false" ht="14" hidden="false" customHeight="false" outlineLevel="0" collapsed="false">
      <c r="AG539" s="0" t="s">
        <v>1521</v>
      </c>
      <c r="AH539" s="0" t="n">
        <v>-1.14859996723322</v>
      </c>
      <c r="AI539" s="0" t="n">
        <v>0.0140870064280374</v>
      </c>
    </row>
    <row r="540" customFormat="false" ht="14" hidden="false" customHeight="false" outlineLevel="0" collapsed="false">
      <c r="AG540" s="0" t="s">
        <v>975</v>
      </c>
      <c r="AH540" s="0" t="n">
        <v>-1.1439868059343</v>
      </c>
      <c r="AI540" s="0" t="n">
        <v>0.0101384013451545</v>
      </c>
    </row>
    <row r="541" customFormat="false" ht="14" hidden="false" customHeight="false" outlineLevel="0" collapsed="false">
      <c r="AG541" s="0" t="s">
        <v>1522</v>
      </c>
      <c r="AH541" s="0" t="n">
        <v>-1.14396672313812</v>
      </c>
      <c r="AI541" s="0" t="n">
        <v>0.0419222655887185</v>
      </c>
    </row>
    <row r="542" customFormat="false" ht="14" hidden="false" customHeight="false" outlineLevel="0" collapsed="false">
      <c r="AG542" s="0" t="s">
        <v>1523</v>
      </c>
      <c r="AH542" s="0" t="n">
        <v>-1.1409521864889</v>
      </c>
      <c r="AI542" s="0" t="n">
        <v>0.0422480622475346</v>
      </c>
    </row>
    <row r="543" customFormat="false" ht="14" hidden="false" customHeight="false" outlineLevel="0" collapsed="false">
      <c r="AG543" s="0" t="s">
        <v>1524</v>
      </c>
      <c r="AH543" s="0" t="n">
        <v>-1.13833158603432</v>
      </c>
      <c r="AI543" s="0" t="n">
        <v>0.0471654710939663</v>
      </c>
    </row>
    <row r="544" customFormat="false" ht="14" hidden="false" customHeight="false" outlineLevel="0" collapsed="false">
      <c r="AG544" s="0" t="s">
        <v>548</v>
      </c>
      <c r="AH544" s="0" t="n">
        <v>-1.13670770596477</v>
      </c>
      <c r="AI544" s="0" t="n">
        <v>0.0383987436823243</v>
      </c>
    </row>
    <row r="545" customFormat="false" ht="14" hidden="false" customHeight="false" outlineLevel="0" collapsed="false">
      <c r="AG545" s="0" t="s">
        <v>1087</v>
      </c>
      <c r="AH545" s="0" t="n">
        <v>-1.13624681966743</v>
      </c>
      <c r="AI545" s="0" t="n">
        <v>0.0447343439393187</v>
      </c>
    </row>
    <row r="546" customFormat="false" ht="14" hidden="false" customHeight="false" outlineLevel="0" collapsed="false">
      <c r="AG546" s="0" t="s">
        <v>1525</v>
      </c>
      <c r="AH546" s="0" t="n">
        <v>-1.13498223556037</v>
      </c>
      <c r="AI546" s="0" t="n">
        <v>0.0196994291192315</v>
      </c>
    </row>
    <row r="547" customFormat="false" ht="14" hidden="false" customHeight="false" outlineLevel="0" collapsed="false">
      <c r="AG547" s="0" t="s">
        <v>1526</v>
      </c>
      <c r="AH547" s="0" t="n">
        <v>-1.12919202026689</v>
      </c>
      <c r="AI547" s="0" t="n">
        <v>0.0291974580703826</v>
      </c>
    </row>
    <row r="548" customFormat="false" ht="14" hidden="false" customHeight="false" outlineLevel="0" collapsed="false">
      <c r="AG548" s="0" t="s">
        <v>1527</v>
      </c>
      <c r="AH548" s="0" t="n">
        <v>-1.12001335275864</v>
      </c>
      <c r="AI548" s="0" t="n">
        <v>0.0167624261033758</v>
      </c>
    </row>
    <row r="549" customFormat="false" ht="14" hidden="false" customHeight="false" outlineLevel="0" collapsed="false">
      <c r="AG549" s="0" t="s">
        <v>1528</v>
      </c>
      <c r="AH549" s="0" t="n">
        <v>-1.11461252094431</v>
      </c>
      <c r="AI549" s="0" t="n">
        <v>0.0365664659654033</v>
      </c>
    </row>
    <row r="550" customFormat="false" ht="14" hidden="false" customHeight="false" outlineLevel="0" collapsed="false">
      <c r="AG550" s="0" t="s">
        <v>738</v>
      </c>
      <c r="AH550" s="0" t="n">
        <v>-1.11386497187493</v>
      </c>
      <c r="AI550" s="0" t="n">
        <v>0.0137308230033367</v>
      </c>
    </row>
    <row r="551" customFormat="false" ht="14" hidden="false" customHeight="false" outlineLevel="0" collapsed="false">
      <c r="AG551" s="0" t="s">
        <v>343</v>
      </c>
      <c r="AH551" s="0" t="n">
        <v>-1.11059030537426</v>
      </c>
      <c r="AI551" s="0" t="n">
        <v>0.0086337049221138</v>
      </c>
    </row>
    <row r="552" customFormat="false" ht="14" hidden="false" customHeight="false" outlineLevel="0" collapsed="false">
      <c r="AG552" s="0" t="s">
        <v>607</v>
      </c>
      <c r="AH552" s="0" t="n">
        <v>-1.11025589744366</v>
      </c>
      <c r="AI552" s="0" t="n">
        <v>0.0169356628656058</v>
      </c>
    </row>
    <row r="553" customFormat="false" ht="14" hidden="false" customHeight="false" outlineLevel="0" collapsed="false">
      <c r="AG553" s="0" t="s">
        <v>152</v>
      </c>
      <c r="AH553" s="0" t="n">
        <v>-1.10778038224805</v>
      </c>
      <c r="AI553" s="0" t="n">
        <v>0.0150688989184583</v>
      </c>
    </row>
    <row r="554" customFormat="false" ht="14" hidden="false" customHeight="false" outlineLevel="0" collapsed="false">
      <c r="AG554" s="0" t="s">
        <v>783</v>
      </c>
      <c r="AH554" s="0" t="n">
        <v>-1.10762367120395</v>
      </c>
      <c r="AI554" s="0" t="n">
        <v>0.0394768851910924</v>
      </c>
    </row>
    <row r="555" customFormat="false" ht="14" hidden="false" customHeight="false" outlineLevel="0" collapsed="false">
      <c r="AG555" s="0" t="s">
        <v>1529</v>
      </c>
      <c r="AH555" s="0" t="n">
        <v>-1.10364050128424</v>
      </c>
      <c r="AI555" s="0" t="n">
        <v>0.0129126310125751</v>
      </c>
    </row>
    <row r="556" customFormat="false" ht="14" hidden="false" customHeight="false" outlineLevel="0" collapsed="false">
      <c r="AG556" s="0" t="s">
        <v>1530</v>
      </c>
      <c r="AH556" s="0" t="n">
        <v>-1.10327620304331</v>
      </c>
      <c r="AI556" s="0" t="n">
        <v>0.0269532429821368</v>
      </c>
    </row>
    <row r="557" customFormat="false" ht="14" hidden="false" customHeight="false" outlineLevel="0" collapsed="false">
      <c r="AG557" s="0" t="s">
        <v>1531</v>
      </c>
      <c r="AH557" s="0" t="n">
        <v>-1.10201777856775</v>
      </c>
      <c r="AI557" s="0" t="n">
        <v>0.0443146412080895</v>
      </c>
    </row>
    <row r="558" customFormat="false" ht="14" hidden="false" customHeight="false" outlineLevel="0" collapsed="false">
      <c r="AG558" s="0" t="s">
        <v>885</v>
      </c>
      <c r="AH558" s="0" t="n">
        <v>-1.10098561466194</v>
      </c>
      <c r="AI558" s="0" t="n">
        <v>0.0230563019782485</v>
      </c>
    </row>
    <row r="559" customFormat="false" ht="14" hidden="false" customHeight="false" outlineLevel="0" collapsed="false">
      <c r="AG559" s="0" t="s">
        <v>904</v>
      </c>
      <c r="AH559" s="0" t="n">
        <v>-1.09883696748148</v>
      </c>
      <c r="AI559" s="0" t="n">
        <v>0.0268654518726734</v>
      </c>
    </row>
    <row r="560" customFormat="false" ht="14" hidden="false" customHeight="false" outlineLevel="0" collapsed="false">
      <c r="AG560" s="0" t="s">
        <v>1347</v>
      </c>
      <c r="AH560" s="0" t="n">
        <v>-1.09443794445575</v>
      </c>
      <c r="AI560" s="0" t="n">
        <v>0.0144712763401818</v>
      </c>
    </row>
    <row r="561" customFormat="false" ht="14" hidden="false" customHeight="false" outlineLevel="0" collapsed="false">
      <c r="AG561" s="0" t="s">
        <v>1532</v>
      </c>
      <c r="AH561" s="0" t="n">
        <v>-1.08913766891391</v>
      </c>
      <c r="AI561" s="0" t="n">
        <v>0.0421298922577094</v>
      </c>
    </row>
    <row r="562" customFormat="false" ht="14" hidden="false" customHeight="false" outlineLevel="0" collapsed="false">
      <c r="AG562" s="0" t="s">
        <v>1533</v>
      </c>
      <c r="AH562" s="0" t="n">
        <v>-1.08878090857183</v>
      </c>
      <c r="AI562" s="0" t="n">
        <v>0.0451930260872391</v>
      </c>
    </row>
    <row r="563" customFormat="false" ht="14" hidden="false" customHeight="false" outlineLevel="0" collapsed="false">
      <c r="AG563" s="0" t="s">
        <v>977</v>
      </c>
      <c r="AH563" s="0" t="n">
        <v>-1.08826288894581</v>
      </c>
      <c r="AI563" s="0" t="n">
        <v>0.036196566027875</v>
      </c>
    </row>
    <row r="564" customFormat="false" ht="14" hidden="false" customHeight="false" outlineLevel="0" collapsed="false">
      <c r="AG564" s="0" t="s">
        <v>1534</v>
      </c>
      <c r="AH564" s="0" t="n">
        <v>-1.0880887336577</v>
      </c>
      <c r="AI564" s="0" t="n">
        <v>0.0369584864465885</v>
      </c>
    </row>
    <row r="565" customFormat="false" ht="14" hidden="false" customHeight="false" outlineLevel="0" collapsed="false">
      <c r="AG565" s="0" t="s">
        <v>1116</v>
      </c>
      <c r="AH565" s="0" t="n">
        <v>-1.08725622722986</v>
      </c>
      <c r="AI565" s="0" t="n">
        <v>0.0152740986162309</v>
      </c>
    </row>
    <row r="566" customFormat="false" ht="14" hidden="false" customHeight="false" outlineLevel="0" collapsed="false">
      <c r="AG566" s="0" t="s">
        <v>1535</v>
      </c>
      <c r="AH566" s="0" t="n">
        <v>-1.08612625564135</v>
      </c>
      <c r="AI566" s="0" t="n">
        <v>0.0375993966185861</v>
      </c>
    </row>
    <row r="567" customFormat="false" ht="14" hidden="false" customHeight="false" outlineLevel="0" collapsed="false">
      <c r="AG567" s="0" t="s">
        <v>1536</v>
      </c>
      <c r="AH567" s="0" t="n">
        <v>-1.07667279207552</v>
      </c>
      <c r="AI567" s="0" t="n">
        <v>0.0189840467646782</v>
      </c>
    </row>
    <row r="568" customFormat="false" ht="14" hidden="false" customHeight="false" outlineLevel="0" collapsed="false">
      <c r="AG568" s="0" t="s">
        <v>234</v>
      </c>
      <c r="AH568" s="0" t="n">
        <v>-1.07329082761982</v>
      </c>
      <c r="AI568" s="0" t="n">
        <v>0.0356797142321745</v>
      </c>
    </row>
    <row r="569" customFormat="false" ht="14" hidden="false" customHeight="false" outlineLevel="0" collapsed="false">
      <c r="AG569" s="0" t="s">
        <v>1537</v>
      </c>
      <c r="AH569" s="0" t="n">
        <v>-1.07009253524482</v>
      </c>
      <c r="AI569" s="0" t="n">
        <v>0.0263159450258023</v>
      </c>
    </row>
    <row r="570" customFormat="false" ht="14" hidden="false" customHeight="false" outlineLevel="0" collapsed="false">
      <c r="AG570" s="0" t="s">
        <v>990</v>
      </c>
      <c r="AH570" s="0" t="n">
        <v>-1.06519830294044</v>
      </c>
      <c r="AI570" s="0" t="n">
        <v>0.0403171693707396</v>
      </c>
    </row>
    <row r="571" customFormat="false" ht="14" hidden="false" customHeight="false" outlineLevel="0" collapsed="false">
      <c r="AG571" s="0" t="s">
        <v>1538</v>
      </c>
      <c r="AH571" s="0" t="n">
        <v>-1.06232196202135</v>
      </c>
      <c r="AI571" s="0" t="n">
        <v>0.0470458846830139</v>
      </c>
    </row>
    <row r="572" customFormat="false" ht="14" hidden="false" customHeight="false" outlineLevel="0" collapsed="false">
      <c r="AG572" s="0" t="s">
        <v>1539</v>
      </c>
      <c r="AH572" s="0" t="n">
        <v>-1.05498737148363</v>
      </c>
      <c r="AI572" s="0" t="n">
        <v>0.0319728360899485</v>
      </c>
    </row>
    <row r="573" customFormat="false" ht="14" hidden="false" customHeight="false" outlineLevel="0" collapsed="false">
      <c r="AG573" s="0" t="s">
        <v>452</v>
      </c>
      <c r="AH573" s="0" t="n">
        <v>-1.05416003746816</v>
      </c>
      <c r="AI573" s="0" t="n">
        <v>0.0338353250878379</v>
      </c>
    </row>
    <row r="574" customFormat="false" ht="14" hidden="false" customHeight="false" outlineLevel="0" collapsed="false">
      <c r="AG574" s="0" t="s">
        <v>1540</v>
      </c>
      <c r="AH574" s="0" t="n">
        <v>-1.05410791294651</v>
      </c>
      <c r="AI574" s="0" t="n">
        <v>0.0266483391461489</v>
      </c>
    </row>
    <row r="575" customFormat="false" ht="14" hidden="false" customHeight="false" outlineLevel="0" collapsed="false">
      <c r="AG575" s="0" t="s">
        <v>1541</v>
      </c>
      <c r="AH575" s="0" t="n">
        <v>-1.04733944775133</v>
      </c>
      <c r="AI575" s="0" t="n">
        <v>0.0455966542721217</v>
      </c>
    </row>
    <row r="576" customFormat="false" ht="14" hidden="false" customHeight="false" outlineLevel="0" collapsed="false">
      <c r="AG576" s="0" t="s">
        <v>1542</v>
      </c>
      <c r="AH576" s="0" t="n">
        <v>-1.04576879160562</v>
      </c>
      <c r="AI576" s="0" t="n">
        <v>0.0476589812845258</v>
      </c>
    </row>
    <row r="577" customFormat="false" ht="14" hidden="false" customHeight="false" outlineLevel="0" collapsed="false">
      <c r="AG577" s="0" t="s">
        <v>1543</v>
      </c>
      <c r="AH577" s="0" t="n">
        <v>-1.04509635786498</v>
      </c>
      <c r="AI577" s="0" t="n">
        <v>0.0263163742900715</v>
      </c>
    </row>
    <row r="578" customFormat="false" ht="14" hidden="false" customHeight="false" outlineLevel="0" collapsed="false">
      <c r="AG578" s="0" t="s">
        <v>901</v>
      </c>
      <c r="AH578" s="0" t="n">
        <v>-1.04490005755496</v>
      </c>
      <c r="AI578" s="0" t="n">
        <v>0.0245036773563685</v>
      </c>
    </row>
    <row r="579" customFormat="false" ht="14" hidden="false" customHeight="false" outlineLevel="0" collapsed="false">
      <c r="AG579" s="0" t="s">
        <v>1544</v>
      </c>
      <c r="AH579" s="0" t="n">
        <v>-1.04056300818303</v>
      </c>
      <c r="AI579" s="0" t="n">
        <v>0.0392364893863623</v>
      </c>
    </row>
    <row r="580" customFormat="false" ht="14" hidden="false" customHeight="false" outlineLevel="0" collapsed="false">
      <c r="AG580" s="0" t="s">
        <v>1160</v>
      </c>
      <c r="AH580" s="0" t="n">
        <v>-1.03972471324882</v>
      </c>
      <c r="AI580" s="0" t="n">
        <v>0.00881906716319499</v>
      </c>
    </row>
    <row r="581" customFormat="false" ht="14" hidden="false" customHeight="false" outlineLevel="0" collapsed="false">
      <c r="AG581" s="0" t="s">
        <v>1545</v>
      </c>
      <c r="AH581" s="0" t="n">
        <v>-1.0379388330715</v>
      </c>
      <c r="AI581" s="0" t="n">
        <v>0.00759763390868537</v>
      </c>
    </row>
    <row r="582" customFormat="false" ht="14" hidden="false" customHeight="false" outlineLevel="0" collapsed="false">
      <c r="AG582" s="0" t="s">
        <v>1060</v>
      </c>
      <c r="AH582" s="0" t="n">
        <v>-1.03281357834095</v>
      </c>
      <c r="AI582" s="0" t="n">
        <v>0.00864988840204611</v>
      </c>
    </row>
    <row r="583" customFormat="false" ht="14" hidden="false" customHeight="false" outlineLevel="0" collapsed="false">
      <c r="AG583" s="0" t="s">
        <v>692</v>
      </c>
      <c r="AH583" s="0" t="n">
        <v>-1.03141486552824</v>
      </c>
      <c r="AI583" s="0" t="n">
        <v>0.0207961077603701</v>
      </c>
    </row>
    <row r="584" customFormat="false" ht="14" hidden="false" customHeight="false" outlineLevel="0" collapsed="false">
      <c r="AG584" s="0" t="s">
        <v>791</v>
      </c>
      <c r="AH584" s="0" t="n">
        <v>-1.03110749025437</v>
      </c>
      <c r="AI584" s="0" t="n">
        <v>0.00855746711027105</v>
      </c>
    </row>
    <row r="585" customFormat="false" ht="14" hidden="false" customHeight="false" outlineLevel="0" collapsed="false">
      <c r="AG585" s="0" t="s">
        <v>1546</v>
      </c>
      <c r="AH585" s="0" t="n">
        <v>-1.027987877062</v>
      </c>
      <c r="AI585" s="0" t="n">
        <v>0.0301293103689488</v>
      </c>
    </row>
    <row r="586" customFormat="false" ht="14" hidden="false" customHeight="false" outlineLevel="0" collapsed="false">
      <c r="AG586" s="0" t="s">
        <v>637</v>
      </c>
      <c r="AH586" s="0" t="n">
        <v>-1.02613737060845</v>
      </c>
      <c r="AI586" s="0" t="n">
        <v>0.0151260261308362</v>
      </c>
    </row>
    <row r="587" customFormat="false" ht="14" hidden="false" customHeight="false" outlineLevel="0" collapsed="false">
      <c r="AG587" s="0" t="s">
        <v>1547</v>
      </c>
      <c r="AH587" s="0" t="n">
        <v>-1.01857797517527</v>
      </c>
      <c r="AI587" s="0" t="n">
        <v>0.0353428310392056</v>
      </c>
    </row>
    <row r="588" customFormat="false" ht="14" hidden="false" customHeight="false" outlineLevel="0" collapsed="false">
      <c r="AG588" s="0" t="s">
        <v>383</v>
      </c>
      <c r="AH588" s="0" t="n">
        <v>-1.00816408545466</v>
      </c>
      <c r="AI588" s="0" t="n">
        <v>0.0466110762675405</v>
      </c>
    </row>
    <row r="589" customFormat="false" ht="14" hidden="false" customHeight="false" outlineLevel="0" collapsed="false">
      <c r="AG589" s="0" t="s">
        <v>1119</v>
      </c>
      <c r="AH589" s="0" t="n">
        <v>-1.00659211397755</v>
      </c>
      <c r="AI589" s="0" t="n">
        <v>0.0255589520977757</v>
      </c>
    </row>
    <row r="590" customFormat="false" ht="14" hidden="false" customHeight="false" outlineLevel="0" collapsed="false">
      <c r="AG590" s="0" t="s">
        <v>248</v>
      </c>
      <c r="AH590" s="0" t="n">
        <v>-1.00592906198676</v>
      </c>
      <c r="AI590" s="0" t="n">
        <v>0.0308474562141137</v>
      </c>
    </row>
    <row r="591" customFormat="false" ht="14" hidden="false" customHeight="false" outlineLevel="0" collapsed="false">
      <c r="AG591" s="0" t="s">
        <v>221</v>
      </c>
      <c r="AH591" s="0" t="n">
        <v>-1.00167756722608</v>
      </c>
      <c r="AI591" s="0" t="n">
        <v>0.0186299693862598</v>
      </c>
    </row>
    <row r="592" customFormat="false" ht="14" hidden="false" customHeight="false" outlineLevel="0" collapsed="false">
      <c r="AG592" s="0" t="s">
        <v>1548</v>
      </c>
      <c r="AH592" s="0" t="n">
        <v>-0.99775160585051</v>
      </c>
      <c r="AI592" s="0" t="n">
        <v>0.032598382196178</v>
      </c>
    </row>
    <row r="593" customFormat="false" ht="14" hidden="false" customHeight="false" outlineLevel="0" collapsed="false">
      <c r="AG593" s="0" t="s">
        <v>1081</v>
      </c>
      <c r="AH593" s="0" t="n">
        <v>-0.996418475282085</v>
      </c>
      <c r="AI593" s="0" t="n">
        <v>0.00843776051296418</v>
      </c>
    </row>
    <row r="594" customFormat="false" ht="14" hidden="false" customHeight="false" outlineLevel="0" collapsed="false">
      <c r="AG594" s="0" t="s">
        <v>1270</v>
      </c>
      <c r="AH594" s="0" t="n">
        <v>-0.99524414731754</v>
      </c>
      <c r="AI594" s="0" t="n">
        <v>0.00790070573063772</v>
      </c>
    </row>
    <row r="595" customFormat="false" ht="14" hidden="false" customHeight="false" outlineLevel="0" collapsed="false">
      <c r="AG595" s="0" t="s">
        <v>1549</v>
      </c>
      <c r="AH595" s="0" t="n">
        <v>-0.993683989735408</v>
      </c>
      <c r="AI595" s="0" t="n">
        <v>0.0384234778484686</v>
      </c>
    </row>
    <row r="596" customFormat="false" ht="14" hidden="false" customHeight="false" outlineLevel="0" collapsed="false">
      <c r="AG596" s="0" t="s">
        <v>1550</v>
      </c>
      <c r="AH596" s="0" t="n">
        <v>-0.993574712369813</v>
      </c>
      <c r="AI596" s="0" t="n">
        <v>0.0211871258484856</v>
      </c>
    </row>
    <row r="597" customFormat="false" ht="14" hidden="false" customHeight="false" outlineLevel="0" collapsed="false">
      <c r="AG597" s="0" t="s">
        <v>1551</v>
      </c>
      <c r="AH597" s="0" t="n">
        <v>-0.992071241751759</v>
      </c>
      <c r="AI597" s="0" t="n">
        <v>0.0366234640524</v>
      </c>
    </row>
    <row r="598" customFormat="false" ht="14" hidden="false" customHeight="false" outlineLevel="0" collapsed="false">
      <c r="AG598" s="0" t="s">
        <v>1552</v>
      </c>
      <c r="AH598" s="0" t="n">
        <v>-0.991397975754264</v>
      </c>
      <c r="AI598" s="0" t="n">
        <v>0.0200021711307971</v>
      </c>
    </row>
    <row r="599" customFormat="false" ht="14" hidden="false" customHeight="false" outlineLevel="0" collapsed="false">
      <c r="AG599" s="0" t="s">
        <v>1553</v>
      </c>
      <c r="AH599" s="0" t="n">
        <v>-0.990964713243492</v>
      </c>
      <c r="AI599" s="0" t="n">
        <v>0.0451205150036603</v>
      </c>
    </row>
    <row r="600" customFormat="false" ht="14" hidden="false" customHeight="false" outlineLevel="0" collapsed="false">
      <c r="AG600" s="0" t="s">
        <v>1100</v>
      </c>
      <c r="AH600" s="0" t="n">
        <v>-0.990922142087014</v>
      </c>
      <c r="AI600" s="0" t="n">
        <v>0.0407283113402747</v>
      </c>
    </row>
    <row r="601" customFormat="false" ht="14" hidden="false" customHeight="false" outlineLevel="0" collapsed="false">
      <c r="AG601" s="0" t="s">
        <v>1554</v>
      </c>
      <c r="AH601" s="0" t="n">
        <v>-0.99060472425135</v>
      </c>
      <c r="AI601" s="0" t="n">
        <v>0.0253385066846134</v>
      </c>
    </row>
    <row r="602" customFormat="false" ht="14" hidden="false" customHeight="false" outlineLevel="0" collapsed="false">
      <c r="AG602" s="0" t="s">
        <v>973</v>
      </c>
      <c r="AH602" s="0" t="n">
        <v>-0.987956482933202</v>
      </c>
      <c r="AI602" s="0" t="n">
        <v>0.0239653763943843</v>
      </c>
    </row>
    <row r="603" customFormat="false" ht="14" hidden="false" customHeight="false" outlineLevel="0" collapsed="false">
      <c r="AG603" s="0" t="s">
        <v>1555</v>
      </c>
      <c r="AH603" s="0" t="n">
        <v>-0.98643084258291</v>
      </c>
      <c r="AI603" s="0" t="n">
        <v>0.0259724799109777</v>
      </c>
    </row>
    <row r="604" customFormat="false" ht="14" hidden="false" customHeight="false" outlineLevel="0" collapsed="false">
      <c r="AG604" s="0" t="s">
        <v>1556</v>
      </c>
      <c r="AH604" s="0" t="n">
        <v>-0.985227734675713</v>
      </c>
      <c r="AI604" s="0" t="n">
        <v>0.013335111480475</v>
      </c>
    </row>
    <row r="605" customFormat="false" ht="14" hidden="false" customHeight="false" outlineLevel="0" collapsed="false">
      <c r="AG605" s="0" t="s">
        <v>981</v>
      </c>
      <c r="AH605" s="0" t="n">
        <v>-0.984765033027928</v>
      </c>
      <c r="AI605" s="0" t="n">
        <v>0.0413633307486328</v>
      </c>
    </row>
    <row r="606" customFormat="false" ht="14" hidden="false" customHeight="false" outlineLevel="0" collapsed="false">
      <c r="AG606" s="0" t="s">
        <v>1218</v>
      </c>
      <c r="AH606" s="0" t="n">
        <v>-0.981998676458769</v>
      </c>
      <c r="AI606" s="0" t="n">
        <v>0.0109582555786977</v>
      </c>
    </row>
    <row r="607" customFormat="false" ht="14" hidden="false" customHeight="false" outlineLevel="0" collapsed="false">
      <c r="AG607" s="0" t="s">
        <v>1557</v>
      </c>
      <c r="AH607" s="0" t="n">
        <v>-0.97776513145987</v>
      </c>
      <c r="AI607" s="0" t="n">
        <v>0.0456821360950532</v>
      </c>
    </row>
    <row r="608" customFormat="false" ht="14" hidden="false" customHeight="false" outlineLevel="0" collapsed="false">
      <c r="AG608" s="0" t="s">
        <v>1033</v>
      </c>
      <c r="AH608" s="0" t="n">
        <v>-0.976936086042709</v>
      </c>
      <c r="AI608" s="0" t="n">
        <v>0.0175572802767303</v>
      </c>
    </row>
    <row r="609" customFormat="false" ht="14" hidden="false" customHeight="false" outlineLevel="0" collapsed="false">
      <c r="AG609" s="0" t="s">
        <v>1558</v>
      </c>
      <c r="AH609" s="0" t="n">
        <v>-0.976056575353754</v>
      </c>
      <c r="AI609" s="0" t="n">
        <v>0.035911572587089</v>
      </c>
    </row>
    <row r="610" customFormat="false" ht="14" hidden="false" customHeight="false" outlineLevel="0" collapsed="false">
      <c r="AG610" s="0" t="s">
        <v>1331</v>
      </c>
      <c r="AH610" s="0" t="n">
        <v>-0.971199607406367</v>
      </c>
      <c r="AI610" s="0" t="n">
        <v>0.0203959912980481</v>
      </c>
    </row>
    <row r="611" customFormat="false" ht="14" hidden="false" customHeight="false" outlineLevel="0" collapsed="false">
      <c r="AG611" s="0" t="s">
        <v>346</v>
      </c>
      <c r="AH611" s="0" t="n">
        <v>-0.963567218496463</v>
      </c>
      <c r="AI611" s="0" t="n">
        <v>0.0313351490906517</v>
      </c>
    </row>
    <row r="612" customFormat="false" ht="14" hidden="false" customHeight="false" outlineLevel="0" collapsed="false">
      <c r="AG612" s="0" t="s">
        <v>1559</v>
      </c>
      <c r="AH612" s="0" t="n">
        <v>-0.962985548578297</v>
      </c>
      <c r="AI612" s="0" t="n">
        <v>0.0444907836050941</v>
      </c>
    </row>
    <row r="613" customFormat="false" ht="14" hidden="false" customHeight="false" outlineLevel="0" collapsed="false">
      <c r="AG613" s="0" t="s">
        <v>1560</v>
      </c>
      <c r="AH613" s="0" t="n">
        <v>-0.961342212714114</v>
      </c>
      <c r="AI613" s="0" t="n">
        <v>0.0295323835503748</v>
      </c>
    </row>
    <row r="614" customFormat="false" ht="14" hidden="false" customHeight="false" outlineLevel="0" collapsed="false">
      <c r="AG614" s="0" t="s">
        <v>1226</v>
      </c>
      <c r="AH614" s="0" t="n">
        <v>-0.960837348077218</v>
      </c>
      <c r="AI614" s="0" t="n">
        <v>0.020584379722638</v>
      </c>
    </row>
    <row r="615" customFormat="false" ht="14" hidden="false" customHeight="false" outlineLevel="0" collapsed="false">
      <c r="AG615" s="0" t="s">
        <v>1561</v>
      </c>
      <c r="AH615" s="0" t="n">
        <v>-0.958712660628631</v>
      </c>
      <c r="AI615" s="0" t="n">
        <v>0.0407087532657858</v>
      </c>
    </row>
    <row r="616" customFormat="false" ht="14" hidden="false" customHeight="false" outlineLevel="0" collapsed="false">
      <c r="AG616" s="0" t="s">
        <v>630</v>
      </c>
      <c r="AH616" s="0" t="n">
        <v>-0.956740252604274</v>
      </c>
      <c r="AI616" s="0" t="n">
        <v>0.0401927428795547</v>
      </c>
    </row>
    <row r="617" customFormat="false" ht="14" hidden="false" customHeight="false" outlineLevel="0" collapsed="false">
      <c r="AG617" s="0" t="s">
        <v>1098</v>
      </c>
      <c r="AH617" s="0" t="n">
        <v>-0.950456592711551</v>
      </c>
      <c r="AI617" s="0" t="n">
        <v>0.0201817584034954</v>
      </c>
    </row>
    <row r="618" customFormat="false" ht="14" hidden="false" customHeight="false" outlineLevel="0" collapsed="false">
      <c r="AG618" s="0" t="s">
        <v>399</v>
      </c>
      <c r="AH618" s="0" t="n">
        <v>-0.948956523164326</v>
      </c>
      <c r="AI618" s="0" t="n">
        <v>0.0311489339442052</v>
      </c>
    </row>
    <row r="619" customFormat="false" ht="14" hidden="false" customHeight="false" outlineLevel="0" collapsed="false">
      <c r="AG619" s="0" t="s">
        <v>1562</v>
      </c>
      <c r="AH619" s="0" t="n">
        <v>-0.942999234800893</v>
      </c>
      <c r="AI619" s="0" t="n">
        <v>0.0319124506477204</v>
      </c>
    </row>
    <row r="620" customFormat="false" ht="14" hidden="false" customHeight="false" outlineLevel="0" collapsed="false">
      <c r="AG620" s="0" t="s">
        <v>686</v>
      </c>
      <c r="AH620" s="0" t="n">
        <v>-0.941252609294946</v>
      </c>
      <c r="AI620" s="0" t="n">
        <v>0.0371155596305807</v>
      </c>
    </row>
    <row r="621" customFormat="false" ht="14" hidden="false" customHeight="false" outlineLevel="0" collapsed="false">
      <c r="AG621" s="0" t="s">
        <v>1563</v>
      </c>
      <c r="AH621" s="0" t="n">
        <v>-0.940518764160056</v>
      </c>
      <c r="AI621" s="0" t="n">
        <v>0.0492249594920374</v>
      </c>
    </row>
    <row r="622" customFormat="false" ht="14" hidden="false" customHeight="false" outlineLevel="0" collapsed="false">
      <c r="AG622" s="0" t="s">
        <v>1084</v>
      </c>
      <c r="AH622" s="0" t="n">
        <v>-0.939998818742252</v>
      </c>
      <c r="AI622" s="0" t="n">
        <v>0.032085262440969</v>
      </c>
    </row>
    <row r="623" customFormat="false" ht="14" hidden="false" customHeight="false" outlineLevel="0" collapsed="false">
      <c r="AG623" s="0" t="s">
        <v>1564</v>
      </c>
      <c r="AH623" s="0" t="n">
        <v>-0.937758333493874</v>
      </c>
      <c r="AI623" s="0" t="n">
        <v>0.0260786863020887</v>
      </c>
    </row>
    <row r="624" customFormat="false" ht="14" hidden="false" customHeight="false" outlineLevel="0" collapsed="false">
      <c r="AG624" s="0" t="s">
        <v>1565</v>
      </c>
      <c r="AH624" s="0" t="n">
        <v>-0.937009776727424</v>
      </c>
      <c r="AI624" s="0" t="n">
        <v>0.0483677947237224</v>
      </c>
    </row>
    <row r="625" customFormat="false" ht="14" hidden="false" customHeight="false" outlineLevel="0" collapsed="false">
      <c r="AG625" s="0" t="s">
        <v>1145</v>
      </c>
      <c r="AH625" s="0" t="n">
        <v>-0.933887632460163</v>
      </c>
      <c r="AI625" s="0" t="n">
        <v>0.0242615316593648</v>
      </c>
    </row>
    <row r="626" customFormat="false" ht="14" hidden="false" customHeight="false" outlineLevel="0" collapsed="false">
      <c r="AG626" s="0" t="s">
        <v>1566</v>
      </c>
      <c r="AH626" s="0" t="n">
        <v>-0.931402892173818</v>
      </c>
      <c r="AI626" s="0" t="n">
        <v>0.0481860222441425</v>
      </c>
    </row>
    <row r="627" customFormat="false" ht="14" hidden="false" customHeight="false" outlineLevel="0" collapsed="false">
      <c r="AG627" s="0" t="s">
        <v>1567</v>
      </c>
      <c r="AH627" s="0" t="n">
        <v>-0.924395996785325</v>
      </c>
      <c r="AI627" s="0" t="n">
        <v>0.017476427820194</v>
      </c>
    </row>
    <row r="628" customFormat="false" ht="14" hidden="false" customHeight="false" outlineLevel="0" collapsed="false">
      <c r="AG628" s="0" t="s">
        <v>1568</v>
      </c>
      <c r="AH628" s="0" t="n">
        <v>-0.917624408035365</v>
      </c>
      <c r="AI628" s="0" t="n">
        <v>0.0255828725701981</v>
      </c>
    </row>
    <row r="629" customFormat="false" ht="14" hidden="false" customHeight="false" outlineLevel="0" collapsed="false">
      <c r="AG629" s="0" t="s">
        <v>1569</v>
      </c>
      <c r="AH629" s="0" t="n">
        <v>-0.914335952588711</v>
      </c>
      <c r="AI629" s="0" t="n">
        <v>0.0337692821127445</v>
      </c>
    </row>
    <row r="630" customFormat="false" ht="14" hidden="false" customHeight="false" outlineLevel="0" collapsed="false">
      <c r="AG630" s="0" t="s">
        <v>404</v>
      </c>
      <c r="AH630" s="0" t="n">
        <v>-0.913894285421187</v>
      </c>
      <c r="AI630" s="0" t="n">
        <v>0.0482771577710148</v>
      </c>
    </row>
    <row r="631" customFormat="false" ht="14" hidden="false" customHeight="false" outlineLevel="0" collapsed="false">
      <c r="AG631" s="0" t="s">
        <v>743</v>
      </c>
      <c r="AH631" s="0" t="n">
        <v>-0.909395084528823</v>
      </c>
      <c r="AI631" s="0" t="n">
        <v>0.0476605623144609</v>
      </c>
    </row>
    <row r="632" customFormat="false" ht="14" hidden="false" customHeight="false" outlineLevel="0" collapsed="false">
      <c r="AG632" s="0" t="s">
        <v>566</v>
      </c>
      <c r="AH632" s="0" t="n">
        <v>-0.908620157564321</v>
      </c>
      <c r="AI632" s="0" t="n">
        <v>0.0346490928648558</v>
      </c>
    </row>
    <row r="633" customFormat="false" ht="14" hidden="false" customHeight="false" outlineLevel="0" collapsed="false">
      <c r="AG633" s="0" t="s">
        <v>1570</v>
      </c>
      <c r="AH633" s="0" t="n">
        <v>-0.90391634458004</v>
      </c>
      <c r="AI633" s="0" t="n">
        <v>0.0355182939536573</v>
      </c>
    </row>
    <row r="634" customFormat="false" ht="14" hidden="false" customHeight="false" outlineLevel="0" collapsed="false">
      <c r="AG634" s="0" t="s">
        <v>1571</v>
      </c>
      <c r="AH634" s="0" t="n">
        <v>-0.899912661403618</v>
      </c>
      <c r="AI634" s="0" t="n">
        <v>0.0420219310264807</v>
      </c>
    </row>
    <row r="635" customFormat="false" ht="14" hidden="false" customHeight="false" outlineLevel="0" collapsed="false">
      <c r="AG635" s="0" t="s">
        <v>588</v>
      </c>
      <c r="AH635" s="0" t="n">
        <v>-0.899602283018439</v>
      </c>
      <c r="AI635" s="0" t="n">
        <v>0.0470528250155387</v>
      </c>
    </row>
    <row r="636" customFormat="false" ht="14" hidden="false" customHeight="false" outlineLevel="0" collapsed="false">
      <c r="AG636" s="0" t="s">
        <v>1316</v>
      </c>
      <c r="AH636" s="0" t="n">
        <v>-0.897958722436335</v>
      </c>
      <c r="AI636" s="0" t="n">
        <v>0.021068271354473</v>
      </c>
    </row>
    <row r="637" customFormat="false" ht="14" hidden="false" customHeight="false" outlineLevel="0" collapsed="false">
      <c r="AG637" s="0" t="s">
        <v>1179</v>
      </c>
      <c r="AH637" s="0" t="n">
        <v>-0.897193842988162</v>
      </c>
      <c r="AI637" s="0" t="n">
        <v>0.0231879158491135</v>
      </c>
    </row>
    <row r="638" customFormat="false" ht="14" hidden="false" customHeight="false" outlineLevel="0" collapsed="false">
      <c r="AG638" s="0" t="s">
        <v>1229</v>
      </c>
      <c r="AH638" s="0" t="n">
        <v>-0.895712519838929</v>
      </c>
      <c r="AI638" s="0" t="n">
        <v>0.026199258544912</v>
      </c>
    </row>
    <row r="639" customFormat="false" ht="14" hidden="false" customHeight="false" outlineLevel="0" collapsed="false">
      <c r="AG639" s="0" t="s">
        <v>1572</v>
      </c>
      <c r="AH639" s="0" t="n">
        <v>-0.89552977177097</v>
      </c>
      <c r="AI639" s="0" t="n">
        <v>0.0467987350199605</v>
      </c>
    </row>
    <row r="640" customFormat="false" ht="14" hidden="false" customHeight="false" outlineLevel="0" collapsed="false">
      <c r="AG640" s="0" t="s">
        <v>1573</v>
      </c>
      <c r="AH640" s="0" t="n">
        <v>-0.89183252652413</v>
      </c>
      <c r="AI640" s="0" t="n">
        <v>0.0435169402999772</v>
      </c>
    </row>
    <row r="641" customFormat="false" ht="14" hidden="false" customHeight="false" outlineLevel="0" collapsed="false">
      <c r="AG641" s="0" t="s">
        <v>1090</v>
      </c>
      <c r="AH641" s="0" t="n">
        <v>-0.889776491701188</v>
      </c>
      <c r="AI641" s="0" t="n">
        <v>0.0282229145789794</v>
      </c>
    </row>
    <row r="642" customFormat="false" ht="14" hidden="false" customHeight="false" outlineLevel="0" collapsed="false">
      <c r="AG642" s="0" t="s">
        <v>1574</v>
      </c>
      <c r="AH642" s="0" t="n">
        <v>-0.88954515085224</v>
      </c>
      <c r="AI642" s="0" t="n">
        <v>0.0430484413859988</v>
      </c>
    </row>
    <row r="643" customFormat="false" ht="14" hidden="false" customHeight="false" outlineLevel="0" collapsed="false">
      <c r="AG643" s="0" t="s">
        <v>1575</v>
      </c>
      <c r="AH643" s="0" t="n">
        <v>-0.889331321908356</v>
      </c>
      <c r="AI643" s="0" t="n">
        <v>0.0356916949266984</v>
      </c>
    </row>
    <row r="644" customFormat="false" ht="14" hidden="false" customHeight="false" outlineLevel="0" collapsed="false">
      <c r="AG644" s="0" t="s">
        <v>323</v>
      </c>
      <c r="AH644" s="0" t="n">
        <v>-0.882329019639832</v>
      </c>
      <c r="AI644" s="0" t="n">
        <v>0.0420420033297428</v>
      </c>
    </row>
    <row r="645" customFormat="false" ht="14" hidden="false" customHeight="false" outlineLevel="0" collapsed="false">
      <c r="AG645" s="0" t="s">
        <v>1576</v>
      </c>
      <c r="AH645" s="0" t="n">
        <v>-0.881300722109444</v>
      </c>
      <c r="AI645" s="0" t="n">
        <v>0.0331161913973321</v>
      </c>
    </row>
    <row r="646" customFormat="false" ht="14" hidden="false" customHeight="false" outlineLevel="0" collapsed="false">
      <c r="AG646" s="0" t="s">
        <v>1577</v>
      </c>
      <c r="AH646" s="0" t="n">
        <v>-0.869504048064213</v>
      </c>
      <c r="AI646" s="0" t="n">
        <v>0.0221043011978643</v>
      </c>
    </row>
    <row r="647" customFormat="false" ht="14" hidden="false" customHeight="false" outlineLevel="0" collapsed="false">
      <c r="AG647" s="0" t="s">
        <v>1058</v>
      </c>
      <c r="AH647" s="0" t="n">
        <v>-0.864429764206786</v>
      </c>
      <c r="AI647" s="0" t="n">
        <v>0.0423082751098877</v>
      </c>
    </row>
    <row r="648" customFormat="false" ht="14" hidden="false" customHeight="false" outlineLevel="0" collapsed="false">
      <c r="AG648" s="0" t="s">
        <v>1578</v>
      </c>
      <c r="AH648" s="0" t="n">
        <v>-0.863898199322885</v>
      </c>
      <c r="AI648" s="0" t="n">
        <v>0.0393990023061001</v>
      </c>
    </row>
    <row r="649" customFormat="false" ht="14" hidden="false" customHeight="false" outlineLevel="0" collapsed="false">
      <c r="AG649" s="0" t="s">
        <v>1197</v>
      </c>
      <c r="AH649" s="0" t="n">
        <v>-0.863314050437775</v>
      </c>
      <c r="AI649" s="0" t="n">
        <v>0.0489809083076931</v>
      </c>
    </row>
    <row r="650" customFormat="false" ht="14" hidden="false" customHeight="false" outlineLevel="0" collapsed="false">
      <c r="AG650" s="0" t="s">
        <v>1579</v>
      </c>
      <c r="AH650" s="0" t="n">
        <v>-0.862266253476013</v>
      </c>
      <c r="AI650" s="0" t="n">
        <v>0.0269698435117259</v>
      </c>
    </row>
    <row r="651" customFormat="false" ht="14" hidden="false" customHeight="false" outlineLevel="0" collapsed="false">
      <c r="AG651" s="0" t="s">
        <v>1580</v>
      </c>
      <c r="AH651" s="0" t="n">
        <v>-0.859454393502073</v>
      </c>
      <c r="AI651" s="0" t="n">
        <v>0.0378848285798535</v>
      </c>
    </row>
    <row r="652" customFormat="false" ht="14" hidden="false" customHeight="false" outlineLevel="0" collapsed="false">
      <c r="AG652" s="0" t="s">
        <v>614</v>
      </c>
      <c r="AH652" s="0" t="n">
        <v>-0.851002967739579</v>
      </c>
      <c r="AI652" s="0" t="n">
        <v>0.0384875850195909</v>
      </c>
    </row>
    <row r="653" customFormat="false" ht="14" hidden="false" customHeight="false" outlineLevel="0" collapsed="false">
      <c r="AG653" s="0" t="s">
        <v>1581</v>
      </c>
      <c r="AH653" s="0" t="n">
        <v>-0.850235869000795</v>
      </c>
      <c r="AI653" s="0" t="n">
        <v>0.0346360290560807</v>
      </c>
    </row>
    <row r="654" customFormat="false" ht="14" hidden="false" customHeight="false" outlineLevel="0" collapsed="false">
      <c r="AG654" s="0" t="s">
        <v>1582</v>
      </c>
      <c r="AH654" s="0" t="n">
        <v>-0.845823007026332</v>
      </c>
      <c r="AI654" s="0" t="n">
        <v>0.0323868219016137</v>
      </c>
    </row>
    <row r="655" customFormat="false" ht="14" hidden="false" customHeight="false" outlineLevel="0" collapsed="false">
      <c r="AG655" s="0" t="s">
        <v>1091</v>
      </c>
      <c r="AH655" s="0" t="n">
        <v>-0.830080759967706</v>
      </c>
      <c r="AI655" s="0" t="n">
        <v>0.0488648828805831</v>
      </c>
    </row>
    <row r="656" customFormat="false" ht="14" hidden="false" customHeight="false" outlineLevel="0" collapsed="false">
      <c r="AG656" s="0" t="s">
        <v>1583</v>
      </c>
      <c r="AH656" s="0" t="n">
        <v>-0.766381753762004</v>
      </c>
      <c r="AI656" s="0" t="n">
        <v>0.0468371926685182</v>
      </c>
    </row>
    <row r="657" customFormat="false" ht="14" hidden="false" customHeight="false" outlineLevel="0" collapsed="false">
      <c r="AG657" s="0" t="s">
        <v>1584</v>
      </c>
      <c r="AH657" s="0" t="n">
        <v>-0.760444431643511</v>
      </c>
      <c r="AI657" s="0" t="n">
        <v>0.0488724332290443</v>
      </c>
    </row>
    <row r="658" customFormat="false" ht="14" hidden="false" customHeight="false" outlineLevel="0" collapsed="false">
      <c r="AG658" s="0" t="s">
        <v>1585</v>
      </c>
      <c r="AH658" s="0" t="n">
        <v>-0.753305006681236</v>
      </c>
      <c r="AI658" s="0" t="n">
        <v>0.0425245486833612</v>
      </c>
    </row>
    <row r="659" customFormat="false" ht="14" hidden="false" customHeight="false" outlineLevel="0" collapsed="false">
      <c r="AG659" s="0" t="s">
        <v>21</v>
      </c>
      <c r="AH659" s="0" t="e">
        <f aca="false"/>
        <v>#NAME?</v>
      </c>
      <c r="AI659" s="9" t="n">
        <v>1.22013327280886E-034</v>
      </c>
      <c r="AJ659" s="9"/>
    </row>
    <row r="660" customFormat="false" ht="14" hidden="false" customHeight="false" outlineLevel="0" collapsed="false">
      <c r="AG660" s="0" t="s">
        <v>75</v>
      </c>
      <c r="AH660" s="0" t="e">
        <f aca="false"/>
        <v>#NAME?</v>
      </c>
      <c r="AI660" s="9" t="n">
        <v>5.21791858483243E-027</v>
      </c>
      <c r="AJ660" s="9"/>
    </row>
    <row r="661" customFormat="false" ht="14" hidden="false" customHeight="false" outlineLevel="0" collapsed="false">
      <c r="AG661" s="0" t="s">
        <v>99</v>
      </c>
      <c r="AH661" s="0" t="e">
        <f aca="false"/>
        <v>#NAME?</v>
      </c>
      <c r="AI661" s="9" t="n">
        <v>1.06877711501888E-023</v>
      </c>
      <c r="AJ661" s="9"/>
    </row>
    <row r="662" customFormat="false" ht="14" hidden="false" customHeight="false" outlineLevel="0" collapsed="false">
      <c r="AG662" s="0" t="s">
        <v>20</v>
      </c>
      <c r="AH662" s="0" t="e">
        <f aca="false"/>
        <v>#NAME?</v>
      </c>
      <c r="AI662" s="9" t="n">
        <v>8.75065074299748E-021</v>
      </c>
      <c r="AJ662" s="9"/>
    </row>
    <row r="663" customFormat="false" ht="14" hidden="false" customHeight="false" outlineLevel="0" collapsed="false">
      <c r="AG663" s="0" t="s">
        <v>29</v>
      </c>
      <c r="AH663" s="0" t="e">
        <f aca="false"/>
        <v>#NAME?</v>
      </c>
      <c r="AI663" s="9" t="n">
        <v>2.10386443810556E-018</v>
      </c>
      <c r="AJ663" s="9"/>
    </row>
    <row r="664" customFormat="false" ht="14" hidden="false" customHeight="false" outlineLevel="0" collapsed="false">
      <c r="AG664" s="0" t="s">
        <v>36</v>
      </c>
      <c r="AH664" s="0" t="e">
        <f aca="false"/>
        <v>#NAME?</v>
      </c>
      <c r="AI664" s="9" t="n">
        <v>5.14083027352368E-018</v>
      </c>
      <c r="AJ664" s="9"/>
    </row>
    <row r="665" customFormat="false" ht="14" hidden="false" customHeight="false" outlineLevel="0" collapsed="false">
      <c r="AG665" s="0" t="s">
        <v>113</v>
      </c>
      <c r="AH665" s="0" t="e">
        <f aca="false"/>
        <v>#NAME?</v>
      </c>
      <c r="AI665" s="9" t="n">
        <v>5.802425139228E-018</v>
      </c>
      <c r="AJ665" s="9"/>
    </row>
    <row r="666" customFormat="false" ht="14" hidden="false" customHeight="false" outlineLevel="0" collapsed="false">
      <c r="AG666" s="0" t="s">
        <v>127</v>
      </c>
      <c r="AH666" s="0" t="e">
        <f aca="false"/>
        <v>#NAME?</v>
      </c>
      <c r="AI666" s="9" t="n">
        <v>2.28077815582443E-017</v>
      </c>
      <c r="AJ666" s="9"/>
    </row>
    <row r="667" customFormat="false" ht="14" hidden="false" customHeight="false" outlineLevel="0" collapsed="false">
      <c r="AG667" s="0" t="s">
        <v>26</v>
      </c>
      <c r="AH667" s="0" t="e">
        <f aca="false"/>
        <v>#NAME?</v>
      </c>
      <c r="AI667" s="9" t="n">
        <v>4.01677505369431E-015</v>
      </c>
      <c r="AJ667" s="9"/>
    </row>
    <row r="668" customFormat="false" ht="14" hidden="false" customHeight="false" outlineLevel="0" collapsed="false">
      <c r="AG668" s="0" t="s">
        <v>176</v>
      </c>
      <c r="AH668" s="0" t="e">
        <f aca="false"/>
        <v>#NAME?</v>
      </c>
      <c r="AI668" s="9" t="n">
        <v>2.12110485281137E-012</v>
      </c>
      <c r="AJ668" s="9"/>
    </row>
    <row r="669" customFormat="false" ht="14" hidden="false" customHeight="false" outlineLevel="0" collapsed="false">
      <c r="AG669" s="0" t="s">
        <v>204</v>
      </c>
      <c r="AH669" s="0" t="e">
        <f aca="false"/>
        <v>#NAME?</v>
      </c>
      <c r="AI669" s="9" t="n">
        <v>2.00767228595045E-005</v>
      </c>
      <c r="AJ669" s="9"/>
    </row>
    <row r="670" customFormat="false" ht="14" hidden="false" customHeight="false" outlineLevel="0" collapsed="false">
      <c r="AG670" s="0" t="s">
        <v>24</v>
      </c>
      <c r="AH670" s="0" t="e">
        <f aca="false"/>
        <v>#NAME?</v>
      </c>
      <c r="AI670" s="9" t="n">
        <v>6.86629337852721E-005</v>
      </c>
      <c r="AJ670" s="9"/>
    </row>
    <row r="671" customFormat="false" ht="14" hidden="false" customHeight="false" outlineLevel="0" collapsed="false">
      <c r="AG671" s="0" t="s">
        <v>376</v>
      </c>
      <c r="AH671" s="0" t="e">
        <f aca="false"/>
        <v>#NAME?</v>
      </c>
      <c r="AI671" s="0" t="n">
        <v>0.000632951403416881</v>
      </c>
    </row>
    <row r="672" customFormat="false" ht="14" hidden="false" customHeight="false" outlineLevel="0" collapsed="false">
      <c r="AG672" s="0" t="s">
        <v>567</v>
      </c>
      <c r="AH672" s="0" t="e">
        <f aca="false"/>
        <v>#NAME?</v>
      </c>
      <c r="AI672" s="0" t="n">
        <v>0.00306289371002829</v>
      </c>
    </row>
    <row r="673" customFormat="false" ht="14" hidden="false" customHeight="false" outlineLevel="0" collapsed="false">
      <c r="AG673" s="0" t="s">
        <v>517</v>
      </c>
      <c r="AH673" s="0" t="e">
        <f aca="false"/>
        <v>#NAME?</v>
      </c>
      <c r="AI673" s="0" t="n">
        <v>0.00442590187233245</v>
      </c>
    </row>
    <row r="674" customFormat="false" ht="14" hidden="false" customHeight="false" outlineLevel="0" collapsed="false">
      <c r="AG674" s="0" t="s">
        <v>97</v>
      </c>
      <c r="AH674" s="0" t="e">
        <f aca="false"/>
        <v>#NAME?</v>
      </c>
      <c r="AI674" s="0" t="n">
        <v>0.00963861951182723</v>
      </c>
    </row>
    <row r="675" customFormat="false" ht="14" hidden="false" customHeight="false" outlineLevel="0" collapsed="false">
      <c r="AG675" s="0" t="s">
        <v>1586</v>
      </c>
      <c r="AH675" s="0" t="e">
        <f aca="false"/>
        <v>#NAME?</v>
      </c>
      <c r="AI675" s="0" t="n">
        <v>0.0120089659574864</v>
      </c>
    </row>
    <row r="676" customFormat="false" ht="14" hidden="false" customHeight="false" outlineLevel="0" collapsed="false">
      <c r="AG676" s="0" t="s">
        <v>1587</v>
      </c>
      <c r="AH676" s="0" t="e">
        <f aca="false"/>
        <v>#NAME?</v>
      </c>
      <c r="AI676" s="0" t="n">
        <v>0.0151787630807581</v>
      </c>
    </row>
    <row r="677" customFormat="false" ht="14" hidden="false" customHeight="false" outlineLevel="0" collapsed="false">
      <c r="AG677" s="0" t="s">
        <v>1588</v>
      </c>
      <c r="AH677" s="0" t="e">
        <f aca="false"/>
        <v>#NAME?</v>
      </c>
      <c r="AI677" s="0" t="n">
        <v>0.0256626443238843</v>
      </c>
    </row>
    <row r="678" customFormat="false" ht="14" hidden="false" customHeight="false" outlineLevel="0" collapsed="false">
      <c r="AG678" s="0" t="s">
        <v>1589</v>
      </c>
      <c r="AH678" s="0" t="e">
        <f aca="false"/>
        <v>#NAME?</v>
      </c>
      <c r="AI678" s="0" t="n">
        <v>0.031816157365135</v>
      </c>
    </row>
    <row r="679" customFormat="false" ht="14" hidden="false" customHeight="false" outlineLevel="0" collapsed="false">
      <c r="AG679" s="0" t="s">
        <v>1590</v>
      </c>
      <c r="AH679" s="0" t="e">
        <f aca="false"/>
        <v>#NAME?</v>
      </c>
      <c r="AI679" s="0" t="n">
        <v>0.035671908292755</v>
      </c>
    </row>
    <row r="680" customFormat="false" ht="14" hidden="false" customHeight="false" outlineLevel="0" collapsed="false">
      <c r="AG680" s="0" t="s">
        <v>1591</v>
      </c>
      <c r="AH680" s="0" t="e">
        <f aca="false"/>
        <v>#NAME?</v>
      </c>
      <c r="AI680" s="0" t="n">
        <v>0.0495629960370208</v>
      </c>
    </row>
  </sheetData>
  <mergeCells count="15">
    <mergeCell ref="A2:C2"/>
    <mergeCell ref="E2:G2"/>
    <mergeCell ref="I2:K2"/>
    <mergeCell ref="M2:O2"/>
    <mergeCell ref="Q2:S2"/>
    <mergeCell ref="U2:W2"/>
    <mergeCell ref="Y2:AA2"/>
    <mergeCell ref="AC2:AE2"/>
    <mergeCell ref="AG2:AI2"/>
    <mergeCell ref="AK2:AM2"/>
    <mergeCell ref="AO2:AQ2"/>
    <mergeCell ref="AS2:AU2"/>
    <mergeCell ref="AW2:AY2"/>
    <mergeCell ref="BA2:BC2"/>
    <mergeCell ref="BE2:B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3T15:12:51Z</dcterms:created>
  <dc:creator>dell</dc:creator>
  <dc:description/>
  <dc:language>en-US</dc:language>
  <cp:lastModifiedBy>SU BING</cp:lastModifiedBy>
  <dcterms:modified xsi:type="dcterms:W3CDTF">2015-11-20T05:03:47Z</dcterms:modified>
  <cp:revision>0</cp:revision>
  <dc:subject/>
  <dc:title/>
</cp:coreProperties>
</file>